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EGG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47">
  <si>
    <t xml:space="preserve">Supplemental Table 2. Comparison of unique sequences in KEGG pathways between nonelicited and elicited cultures</t>
  </si>
  <si>
    <t xml:space="preserve">Pathway names</t>
  </si>
  <si>
    <t xml:space="preserve">Nonelicited</t>
  </si>
  <si>
    <t xml:space="preserve">Elicited</t>
  </si>
  <si>
    <t xml:space="preserve">Reads</t>
  </si>
  <si>
    <t xml:space="preserve">Percentage</t>
  </si>
  <si>
    <t xml:space="preserve">Spliceosome</t>
  </si>
  <si>
    <t xml:space="preserve">Ribosome</t>
  </si>
  <si>
    <t xml:space="preserve">Protein processing in endoplasmic reticulum</t>
  </si>
  <si>
    <t xml:space="preserve">Purine metabolism</t>
  </si>
  <si>
    <t xml:space="preserve">Starch and sucrose metabolism</t>
  </si>
  <si>
    <t xml:space="preserve">Endocytosis</t>
  </si>
  <si>
    <t xml:space="preserve">Oxidative phosphorylation</t>
  </si>
  <si>
    <t xml:space="preserve">Glycolysis / Gluconeogenesis</t>
  </si>
  <si>
    <t xml:space="preserve">Amino sugar and nucleotide sugar metabolism</t>
  </si>
  <si>
    <t xml:space="preserve">Plant-pathogen interaction</t>
  </si>
  <si>
    <t xml:space="preserve">Ubiquitin mediated proteolysis</t>
  </si>
  <si>
    <t xml:space="preserve">Pyrimidine metabolism</t>
  </si>
  <si>
    <t xml:space="preserve">Pyruvate metabolism</t>
  </si>
  <si>
    <t xml:space="preserve">Peroxisome</t>
  </si>
  <si>
    <t xml:space="preserve">Aminoacyl-tRNA biosynthesis</t>
  </si>
  <si>
    <t xml:space="preserve">RNA degradation</t>
  </si>
  <si>
    <t xml:space="preserve">Phenylpropanoid biosynthesis</t>
  </si>
  <si>
    <t xml:space="preserve">Cysteine and methionine metabolism</t>
  </si>
  <si>
    <t xml:space="preserve">Proteasome</t>
  </si>
  <si>
    <t xml:space="preserve">Nucleotide excision repair</t>
  </si>
  <si>
    <t xml:space="preserve">Arginine and proline metabolism</t>
  </si>
  <si>
    <t xml:space="preserve">Phenylalanine metabolism</t>
  </si>
  <si>
    <t xml:space="preserve">Carbon fixation in photosynthetic organisms</t>
  </si>
  <si>
    <t xml:space="preserve">Fatty acid metabolism</t>
  </si>
  <si>
    <t xml:space="preserve">Citrate cycle (TCA cycle)</t>
  </si>
  <si>
    <t xml:space="preserve">Phagosome</t>
  </si>
  <si>
    <t xml:space="preserve">Glycine, serine and threonine metabolism</t>
  </si>
  <si>
    <t xml:space="preserve">Glutathione metabolism</t>
  </si>
  <si>
    <t xml:space="preserve">Fructose and mannose metabolism</t>
  </si>
  <si>
    <t xml:space="preserve">alpha-Linolenic acid metabolism</t>
  </si>
  <si>
    <t xml:space="preserve">Valine, leucine and isoleucine degradation</t>
  </si>
  <si>
    <t xml:space="preserve">Glycerophospholipid metabolism</t>
  </si>
  <si>
    <t xml:space="preserve">Alanine, aspartate and glutamate metabolism</t>
  </si>
  <si>
    <t xml:space="preserve">Pentose phosphate pathway</t>
  </si>
  <si>
    <t xml:space="preserve">Galactose metabolism</t>
  </si>
  <si>
    <t xml:space="preserve">Protein export</t>
  </si>
  <si>
    <t xml:space="preserve">Inositol phosphate metabolism</t>
  </si>
  <si>
    <t xml:space="preserve">N-Glycan biosynthesis</t>
  </si>
  <si>
    <t xml:space="preserve">Porphyrin and chlorophyll metabolism</t>
  </si>
  <si>
    <t xml:space="preserve">Selenoamino acid metabolism</t>
  </si>
  <si>
    <t xml:space="preserve">Base excision repair</t>
  </si>
  <si>
    <t xml:space="preserve">DNA replication</t>
  </si>
  <si>
    <t xml:space="preserve">Phosphatidylinositol signaling system</t>
  </si>
  <si>
    <t xml:space="preserve">RNA polymerase</t>
  </si>
  <si>
    <t xml:space="preserve">Terpenoid backbone biosynthesis</t>
  </si>
  <si>
    <t xml:space="preserve">Biosynthesis of unsaturated fatty acids</t>
  </si>
  <si>
    <t xml:space="preserve">Mismatch repair</t>
  </si>
  <si>
    <t xml:space="preserve">Valine, leucine and isoleucine biosynthesis</t>
  </si>
  <si>
    <t xml:space="preserve">Phenylalanine, tyrosine and tryptophan biosynthesis</t>
  </si>
  <si>
    <t xml:space="preserve">Tyrosine metabolism</t>
  </si>
  <si>
    <t xml:space="preserve">Propanoate metabolism</t>
  </si>
  <si>
    <t xml:space="preserve">Circadian rhythm</t>
  </si>
  <si>
    <t xml:space="preserve">Basal transcription factors</t>
  </si>
  <si>
    <t xml:space="preserve">SNARE interactions in vesicular transport</t>
  </si>
  <si>
    <t xml:space="preserve">Homologous recombination</t>
  </si>
  <si>
    <t xml:space="preserve">Photosynthesis</t>
  </si>
  <si>
    <t xml:space="preserve">Ascorbate and aldarate metabolism</t>
  </si>
  <si>
    <t xml:space="preserve">Cyanoamino acid metabolism</t>
  </si>
  <si>
    <t xml:space="preserve">beta-Alanine metabolism</t>
  </si>
  <si>
    <t xml:space="preserve">Flavonoid biosynthesis</t>
  </si>
  <si>
    <t xml:space="preserve">Nitrogen metabolism</t>
  </si>
  <si>
    <t xml:space="preserve">Glycerolipid metabolism</t>
  </si>
  <si>
    <t xml:space="preserve">Carotenoid biosynthesis</t>
  </si>
  <si>
    <t xml:space="preserve">Tryptophan metabolism</t>
  </si>
  <si>
    <t xml:space="preserve">Butanoate metabolism</t>
  </si>
  <si>
    <t xml:space="preserve">Fatty acid biosynthesis</t>
  </si>
  <si>
    <t xml:space="preserve">Sulfur metabolism</t>
  </si>
  <si>
    <t xml:space="preserve">Ether lipid metabolism</t>
  </si>
  <si>
    <t xml:space="preserve">Limonene and pinene degradation</t>
  </si>
  <si>
    <t xml:space="preserve">One carbon pool by folate</t>
  </si>
  <si>
    <t xml:space="preserve">Ubiquinone and other terpenoid-quinone biosynthesis</t>
  </si>
  <si>
    <t xml:space="preserve">Histidine metabolism</t>
  </si>
  <si>
    <t xml:space="preserve">Pantothenate and CoA biosynthesis</t>
  </si>
  <si>
    <t xml:space="preserve">Stilbenoid, diarylheptanoid and gingerol biosynthesis</t>
  </si>
  <si>
    <t xml:space="preserve">Lysine degradation</t>
  </si>
  <si>
    <t xml:space="preserve">Glyoxylate and dicarboxylate metabolism</t>
  </si>
  <si>
    <t xml:space="preserve">Steroid biosynthesis</t>
  </si>
  <si>
    <t xml:space="preserve">Other glycan degradation</t>
  </si>
  <si>
    <t xml:space="preserve">Non-homologous end-joining</t>
  </si>
  <si>
    <t xml:space="preserve">Nicotinate and nicotinamide metabolism</t>
  </si>
  <si>
    <t xml:space="preserve">Pentose and glucuronate interconversions</t>
  </si>
  <si>
    <t xml:space="preserve">Regulation of autophagy</t>
  </si>
  <si>
    <t xml:space="preserve">Glycosylphosphatidylinositol(GPI)-anchor biosynthesis</t>
  </si>
  <si>
    <t xml:space="preserve">Sphingolipid metabolism</t>
  </si>
  <si>
    <t xml:space="preserve">Glycosphingolipid biosynthesis</t>
  </si>
  <si>
    <t xml:space="preserve">Arachidonic acid metabolism</t>
  </si>
  <si>
    <t xml:space="preserve">Glycosaminoglycan degradation</t>
  </si>
  <si>
    <t xml:space="preserve">Folate biosynthesis</t>
  </si>
  <si>
    <t xml:space="preserve">Riboflavin metabolism</t>
  </si>
  <si>
    <t xml:space="preserve">Diterpenoid biosynthesis</t>
  </si>
  <si>
    <t xml:space="preserve">Lysine biosynthesis</t>
  </si>
  <si>
    <t xml:space="preserve">Tropane, piperidine and pyridine alkaloid biosynthesis</t>
  </si>
  <si>
    <t xml:space="preserve">Zeatin biosynthesis</t>
  </si>
  <si>
    <t xml:space="preserve">Natural killer cell mediated cytotoxicity</t>
  </si>
  <si>
    <t xml:space="preserve">Isoquinoline alkaloid biosynthesis</t>
  </si>
  <si>
    <t xml:space="preserve">Thiamine metabolism</t>
  </si>
  <si>
    <t xml:space="preserve">Taurine and hypotaurine metabolism</t>
  </si>
  <si>
    <t xml:space="preserve">Flavone and flavonol biosynthesis</t>
  </si>
  <si>
    <t xml:space="preserve">Synthesis and degradation of ketone bodies</t>
  </si>
  <si>
    <t xml:space="preserve">Vitamin B6 metabolism</t>
  </si>
  <si>
    <t xml:space="preserve">Lipoic acid metabolism</t>
  </si>
  <si>
    <t xml:space="preserve">Biotin metabolism</t>
  </si>
  <si>
    <t xml:space="preserve">Caffeine metabolism</t>
  </si>
  <si>
    <t xml:space="preserve">Cell cycle</t>
  </si>
  <si>
    <t xml:space="preserve">C5-Branched dibasic acid metabolism</t>
  </si>
  <si>
    <t xml:space="preserve">Meiosis</t>
  </si>
  <si>
    <t xml:space="preserve">Polyketide sugar unit biosynthesis</t>
  </si>
  <si>
    <t xml:space="preserve">Cardiac muscle contraction</t>
  </si>
  <si>
    <t xml:space="preserve">Peptidoglycan biosynthesis</t>
  </si>
  <si>
    <t xml:space="preserve">Indole alkaloid biosynthesis</t>
  </si>
  <si>
    <t xml:space="preserve">Glucosinolate biosynthesis</t>
  </si>
  <si>
    <t xml:space="preserve">Brassinosteroid biosynthesis</t>
  </si>
  <si>
    <t xml:space="preserve">Fatty acid elongation in mitochondria</t>
  </si>
  <si>
    <t xml:space="preserve">Parkinson's disease</t>
  </si>
  <si>
    <t xml:space="preserve">Methane metabolism</t>
  </si>
  <si>
    <t xml:space="preserve">Oocyte meiosis</t>
  </si>
  <si>
    <t xml:space="preserve">Cytosolic DNA-sensing pathway</t>
  </si>
  <si>
    <t xml:space="preserve">High-mannose type N-glycan biosynthesis</t>
  </si>
  <si>
    <t xml:space="preserve">Regulation of actin cytoskeleton</t>
  </si>
  <si>
    <t xml:space="preserve">Tight junction</t>
  </si>
  <si>
    <t xml:space="preserve">Viral myocarditis</t>
  </si>
  <si>
    <t xml:space="preserve">ABC transporters</t>
  </si>
  <si>
    <t xml:space="preserve">1- and 2-Methylnaphthalene degradation</t>
  </si>
  <si>
    <t xml:space="preserve">3-Chloroacrylic acid degradation</t>
  </si>
  <si>
    <t xml:space="preserve">Alzheimer's disease</t>
  </si>
  <si>
    <t xml:space="preserve">Huntington's disease</t>
  </si>
  <si>
    <t xml:space="preserve">Dilated cardiomyopathy</t>
  </si>
  <si>
    <t xml:space="preserve">Focal adhesion</t>
  </si>
  <si>
    <t xml:space="preserve">Hypertrophic cardiomyopathy (HCM)</t>
  </si>
  <si>
    <t xml:space="preserve">Insulin signaling pathway</t>
  </si>
  <si>
    <t xml:space="preserve">Lipopolysaccharide biosynthesis</t>
  </si>
  <si>
    <t xml:space="preserve">Progesterone-mediated oocyte maturation</t>
  </si>
  <si>
    <t xml:space="preserve">Renin-angiotensin system</t>
  </si>
  <si>
    <t xml:space="preserve">Vascular smooth muscle contraction</t>
  </si>
  <si>
    <t xml:space="preserve">Long-term potentiation</t>
  </si>
  <si>
    <t xml:space="preserve">Lysosome</t>
  </si>
  <si>
    <t xml:space="preserve">Notch signaling pathway</t>
  </si>
  <si>
    <t xml:space="preserve">Two-component system</t>
  </si>
  <si>
    <t xml:space="preserve">Total</t>
  </si>
  <si>
    <t xml:space="preserve">Unique sequences</t>
  </si>
  <si>
    <t xml:space="preserve">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);[RED]\(0\)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3.62"/>
    <col collapsed="false" customWidth="true" hidden="false" outlineLevel="0" max="2" min="2" style="2" width="11.37"/>
    <col collapsed="false" customWidth="true" hidden="false" outlineLevel="0" max="3" min="3" style="3" width="11.37"/>
    <col collapsed="false" customWidth="false" hidden="false" outlineLevel="0" max="4" min="4" style="1" width="8.99"/>
    <col collapsed="false" customWidth="false" hidden="false" outlineLevel="0" max="5" min="5" style="4" width="8.99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5" t="s">
        <v>0</v>
      </c>
    </row>
    <row r="3" customFormat="false" ht="15" hidden="false" customHeight="false" outlineLevel="0" collapsed="false">
      <c r="A3" s="6" t="s">
        <v>1</v>
      </c>
      <c r="B3" s="6" t="s">
        <v>2</v>
      </c>
      <c r="C3" s="6"/>
      <c r="D3" s="6" t="s">
        <v>3</v>
      </c>
      <c r="E3" s="7"/>
    </row>
    <row r="4" customFormat="false" ht="15" hidden="false" customHeight="false" outlineLevel="0" collapsed="false">
      <c r="A4" s="6"/>
      <c r="B4" s="6" t="s">
        <v>4</v>
      </c>
      <c r="C4" s="7" t="s">
        <v>5</v>
      </c>
      <c r="D4" s="6" t="s">
        <v>4</v>
      </c>
      <c r="E4" s="7" t="s">
        <v>5</v>
      </c>
    </row>
    <row r="5" customFormat="false" ht="15" hidden="false" customHeight="false" outlineLevel="0" collapsed="false">
      <c r="A5" s="1" t="s">
        <v>6</v>
      </c>
      <c r="B5" s="8" t="n">
        <v>204</v>
      </c>
      <c r="C5" s="8" t="n">
        <f aca="false">B5/4399*100</f>
        <v>4.63741759490793</v>
      </c>
      <c r="D5" s="8" t="n">
        <v>191</v>
      </c>
      <c r="E5" s="8" t="n">
        <f aca="false">D5/4285*100</f>
        <v>4.45740956826138</v>
      </c>
    </row>
    <row r="6" customFormat="false" ht="15" hidden="false" customHeight="false" outlineLevel="0" collapsed="false">
      <c r="A6" s="1" t="s">
        <v>7</v>
      </c>
      <c r="B6" s="8" t="n">
        <v>157</v>
      </c>
      <c r="C6" s="8" t="n">
        <f aca="false">B6/4399*100</f>
        <v>3.56899295294385</v>
      </c>
      <c r="D6" s="8" t="n">
        <v>158</v>
      </c>
      <c r="E6" s="8" t="n">
        <f aca="false">D6/4285*100</f>
        <v>3.68728121353559</v>
      </c>
    </row>
    <row r="7" customFormat="false" ht="15" hidden="false" customHeight="false" outlineLevel="0" collapsed="false">
      <c r="A7" s="1" t="s">
        <v>8</v>
      </c>
      <c r="B7" s="8" t="n">
        <v>151</v>
      </c>
      <c r="C7" s="8" t="n">
        <f aca="false">B7/4399*100</f>
        <v>3.4325983177995</v>
      </c>
      <c r="D7" s="8" t="n">
        <v>135</v>
      </c>
      <c r="E7" s="8" t="n">
        <f aca="false">D7/4285*100</f>
        <v>3.15052508751459</v>
      </c>
    </row>
    <row r="8" customFormat="false" ht="15" hidden="false" customHeight="false" outlineLevel="0" collapsed="false">
      <c r="A8" s="1" t="s">
        <v>9</v>
      </c>
      <c r="B8" s="8" t="n">
        <v>134</v>
      </c>
      <c r="C8" s="8" t="n">
        <f aca="false">B8/4399*100</f>
        <v>3.04614685155717</v>
      </c>
      <c r="D8" s="8" t="n">
        <v>131</v>
      </c>
      <c r="E8" s="8" t="n">
        <f aca="false">D8/4285*100</f>
        <v>3.05717619603267</v>
      </c>
    </row>
    <row r="9" customFormat="false" ht="15" hidden="false" customHeight="false" outlineLevel="0" collapsed="false">
      <c r="A9" s="1" t="s">
        <v>10</v>
      </c>
      <c r="B9" s="8" t="n">
        <v>118</v>
      </c>
      <c r="C9" s="8" t="n">
        <f aca="false">B9/4399*100</f>
        <v>2.68242782450557</v>
      </c>
      <c r="D9" s="8" t="n">
        <v>94</v>
      </c>
      <c r="E9" s="8" t="n">
        <f aca="false">D9/4285*100</f>
        <v>2.19369894982497</v>
      </c>
    </row>
    <row r="10" customFormat="false" ht="15" hidden="false" customHeight="false" outlineLevel="0" collapsed="false">
      <c r="A10" s="1" t="s">
        <v>11</v>
      </c>
      <c r="B10" s="8" t="n">
        <v>112</v>
      </c>
      <c r="C10" s="8" t="n">
        <f aca="false">B10/4399*100</f>
        <v>2.54603318936122</v>
      </c>
      <c r="D10" s="8" t="n">
        <v>103</v>
      </c>
      <c r="E10" s="8" t="n">
        <f aca="false">D10/4285*100</f>
        <v>2.40373395565928</v>
      </c>
    </row>
    <row r="11" customFormat="false" ht="15" hidden="false" customHeight="false" outlineLevel="0" collapsed="false">
      <c r="A11" s="1" t="s">
        <v>12</v>
      </c>
      <c r="B11" s="8" t="n">
        <v>111</v>
      </c>
      <c r="C11" s="8" t="n">
        <f aca="false">B11/4399*100</f>
        <v>2.52330075017049</v>
      </c>
      <c r="D11" s="8" t="n">
        <v>105</v>
      </c>
      <c r="E11" s="8" t="n">
        <f aca="false">D11/4285*100</f>
        <v>2.45040840140023</v>
      </c>
    </row>
    <row r="12" customFormat="false" ht="15" hidden="false" customHeight="false" outlineLevel="0" collapsed="false">
      <c r="A12" s="1" t="s">
        <v>13</v>
      </c>
      <c r="B12" s="8" t="n">
        <v>105</v>
      </c>
      <c r="C12" s="8" t="n">
        <f aca="false">B12/4399*100</f>
        <v>2.38690611502614</v>
      </c>
      <c r="D12" s="8" t="n">
        <v>120</v>
      </c>
      <c r="E12" s="8" t="n">
        <f aca="false">D12/4285*100</f>
        <v>2.80046674445741</v>
      </c>
    </row>
    <row r="13" customFormat="false" ht="15" hidden="false" customHeight="false" outlineLevel="0" collapsed="false">
      <c r="A13" s="1" t="s">
        <v>14</v>
      </c>
      <c r="B13" s="8" t="n">
        <v>104</v>
      </c>
      <c r="C13" s="8" t="n">
        <f aca="false">B13/4399*100</f>
        <v>2.36417367583542</v>
      </c>
      <c r="D13" s="8" t="n">
        <v>98</v>
      </c>
      <c r="E13" s="8" t="n">
        <f aca="false">D13/4285*100</f>
        <v>2.28704784130688</v>
      </c>
    </row>
    <row r="14" customFormat="false" ht="15" hidden="false" customHeight="false" outlineLevel="0" collapsed="false">
      <c r="A14" s="1" t="s">
        <v>15</v>
      </c>
      <c r="B14" s="8" t="n">
        <v>97</v>
      </c>
      <c r="C14" s="8" t="n">
        <f aca="false">B14/4399*100</f>
        <v>2.20504660150034</v>
      </c>
      <c r="D14" s="8" t="n">
        <v>84</v>
      </c>
      <c r="E14" s="8" t="n">
        <f aca="false">D14/4285*100</f>
        <v>1.96032672112019</v>
      </c>
    </row>
    <row r="15" customFormat="false" ht="15" hidden="false" customHeight="false" outlineLevel="0" collapsed="false">
      <c r="A15" s="1" t="s">
        <v>16</v>
      </c>
      <c r="B15" s="8" t="n">
        <v>94</v>
      </c>
      <c r="C15" s="8" t="n">
        <f aca="false">B15/4399*100</f>
        <v>2.13684928392817</v>
      </c>
      <c r="D15" s="8" t="n">
        <v>92</v>
      </c>
      <c r="E15" s="8" t="n">
        <f aca="false">D15/4285*100</f>
        <v>2.14702450408401</v>
      </c>
    </row>
    <row r="16" customFormat="false" ht="15" hidden="false" customHeight="false" outlineLevel="0" collapsed="false">
      <c r="A16" s="1" t="s">
        <v>17</v>
      </c>
      <c r="B16" s="8" t="n">
        <v>93</v>
      </c>
      <c r="C16" s="8" t="n">
        <f aca="false">B16/4399*100</f>
        <v>2.11411684473744</v>
      </c>
      <c r="D16" s="8" t="n">
        <v>89</v>
      </c>
      <c r="E16" s="8" t="n">
        <f aca="false">D16/4285*100</f>
        <v>2.07701283547258</v>
      </c>
    </row>
    <row r="17" customFormat="false" ht="15" hidden="false" customHeight="false" outlineLevel="0" collapsed="false">
      <c r="A17" s="1" t="s">
        <v>18</v>
      </c>
      <c r="B17" s="8" t="n">
        <v>74</v>
      </c>
      <c r="C17" s="8" t="n">
        <f aca="false">B17/4399*100</f>
        <v>1.68220050011366</v>
      </c>
      <c r="D17" s="8" t="n">
        <v>69</v>
      </c>
      <c r="E17" s="8" t="n">
        <f aca="false">D17/4285*100</f>
        <v>1.61026837806301</v>
      </c>
    </row>
    <row r="18" customFormat="false" ht="15" hidden="false" customHeight="false" outlineLevel="0" collapsed="false">
      <c r="A18" s="1" t="s">
        <v>19</v>
      </c>
      <c r="B18" s="8" t="n">
        <v>70</v>
      </c>
      <c r="C18" s="8" t="n">
        <f aca="false">B18/4399*100</f>
        <v>1.59127074335076</v>
      </c>
      <c r="D18" s="8" t="n">
        <v>61</v>
      </c>
      <c r="E18" s="8" t="n">
        <f aca="false">D18/4285*100</f>
        <v>1.42357059509918</v>
      </c>
    </row>
    <row r="19" customFormat="false" ht="15" hidden="false" customHeight="false" outlineLevel="0" collapsed="false">
      <c r="A19" s="1" t="s">
        <v>20</v>
      </c>
      <c r="B19" s="8" t="n">
        <v>70</v>
      </c>
      <c r="C19" s="8" t="n">
        <f aca="false">B19/4399*100</f>
        <v>1.59127074335076</v>
      </c>
      <c r="D19" s="8" t="n">
        <v>57</v>
      </c>
      <c r="E19" s="8" t="n">
        <f aca="false">D19/4285*100</f>
        <v>1.33022170361727</v>
      </c>
    </row>
    <row r="20" customFormat="false" ht="15" hidden="false" customHeight="false" outlineLevel="0" collapsed="false">
      <c r="A20" s="1" t="s">
        <v>21</v>
      </c>
      <c r="B20" s="8" t="n">
        <v>68</v>
      </c>
      <c r="C20" s="8" t="n">
        <f aca="false">B20/4399*100</f>
        <v>1.54580586496931</v>
      </c>
      <c r="D20" s="8" t="n">
        <v>58</v>
      </c>
      <c r="E20" s="8" t="n">
        <f aca="false">D20/4285*100</f>
        <v>1.35355892648775</v>
      </c>
    </row>
    <row r="21" customFormat="false" ht="15" hidden="false" customHeight="false" outlineLevel="0" collapsed="false">
      <c r="A21" s="1" t="s">
        <v>22</v>
      </c>
      <c r="B21" s="8" t="n">
        <v>66</v>
      </c>
      <c r="C21" s="8" t="n">
        <f aca="false">B21/4399*100</f>
        <v>1.50034098658786</v>
      </c>
      <c r="D21" s="8" t="n">
        <v>63</v>
      </c>
      <c r="E21" s="8" t="n">
        <f aca="false">D21/4285*100</f>
        <v>1.47024504084014</v>
      </c>
    </row>
    <row r="22" customFormat="false" ht="15" hidden="false" customHeight="false" outlineLevel="0" collapsed="false">
      <c r="A22" s="1" t="s">
        <v>23</v>
      </c>
      <c r="B22" s="8" t="n">
        <v>63</v>
      </c>
      <c r="C22" s="8" t="n">
        <f aca="false">B22/4399*100</f>
        <v>1.43214366901569</v>
      </c>
      <c r="D22" s="8" t="n">
        <v>57</v>
      </c>
      <c r="E22" s="8" t="n">
        <f aca="false">D22/4285*100</f>
        <v>1.33022170361727</v>
      </c>
    </row>
    <row r="23" customFormat="false" ht="15" hidden="false" customHeight="false" outlineLevel="0" collapsed="false">
      <c r="A23" s="1" t="s">
        <v>24</v>
      </c>
      <c r="B23" s="8" t="n">
        <v>62</v>
      </c>
      <c r="C23" s="8" t="n">
        <f aca="false">B23/4399*100</f>
        <v>1.40941122982496</v>
      </c>
      <c r="D23" s="8" t="n">
        <v>65</v>
      </c>
      <c r="E23" s="8" t="n">
        <f aca="false">D23/4285*100</f>
        <v>1.5169194865811</v>
      </c>
    </row>
    <row r="24" customFormat="false" ht="15" hidden="false" customHeight="false" outlineLevel="0" collapsed="false">
      <c r="A24" s="1" t="s">
        <v>25</v>
      </c>
      <c r="B24" s="8" t="n">
        <v>61</v>
      </c>
      <c r="C24" s="8" t="n">
        <f aca="false">B24/4399*100</f>
        <v>1.38667879063424</v>
      </c>
      <c r="D24" s="8" t="n">
        <v>59</v>
      </c>
      <c r="E24" s="8" t="n">
        <f aca="false">D24/4285*100</f>
        <v>1.37689614935823</v>
      </c>
    </row>
    <row r="25" customFormat="false" ht="15" hidden="false" customHeight="false" outlineLevel="0" collapsed="false">
      <c r="A25" s="1" t="s">
        <v>26</v>
      </c>
      <c r="B25" s="8" t="n">
        <v>59</v>
      </c>
      <c r="C25" s="8" t="n">
        <f aca="false">B25/4399*100</f>
        <v>1.34121391225278</v>
      </c>
      <c r="D25" s="8" t="n">
        <v>59</v>
      </c>
      <c r="E25" s="8" t="n">
        <f aca="false">D25/4285*100</f>
        <v>1.37689614935823</v>
      </c>
    </row>
    <row r="26" customFormat="false" ht="15" hidden="false" customHeight="false" outlineLevel="0" collapsed="false">
      <c r="A26" s="1" t="s">
        <v>27</v>
      </c>
      <c r="B26" s="8" t="n">
        <v>58</v>
      </c>
      <c r="C26" s="8" t="n">
        <f aca="false">B26/4399*100</f>
        <v>1.31848147306206</v>
      </c>
      <c r="D26" s="8" t="n">
        <v>57</v>
      </c>
      <c r="E26" s="8" t="n">
        <f aca="false">D26/4285*100</f>
        <v>1.33022170361727</v>
      </c>
    </row>
    <row r="27" customFormat="false" ht="15" hidden="false" customHeight="false" outlineLevel="0" collapsed="false">
      <c r="A27" s="1" t="s">
        <v>28</v>
      </c>
      <c r="B27" s="8" t="n">
        <v>56</v>
      </c>
      <c r="C27" s="8" t="n">
        <f aca="false">B27/4399*100</f>
        <v>1.27301659468061</v>
      </c>
      <c r="D27" s="8" t="n">
        <v>69</v>
      </c>
      <c r="E27" s="8" t="n">
        <f aca="false">D27/4285*100</f>
        <v>1.61026837806301</v>
      </c>
    </row>
    <row r="28" customFormat="false" ht="15" hidden="false" customHeight="false" outlineLevel="0" collapsed="false">
      <c r="A28" s="1" t="s">
        <v>29</v>
      </c>
      <c r="B28" s="8" t="n">
        <v>56</v>
      </c>
      <c r="C28" s="8" t="n">
        <f aca="false">B28/4399*100</f>
        <v>1.27301659468061</v>
      </c>
      <c r="D28" s="8" t="n">
        <v>56</v>
      </c>
      <c r="E28" s="8" t="n">
        <f aca="false">D28/4285*100</f>
        <v>1.30688448074679</v>
      </c>
    </row>
    <row r="29" customFormat="false" ht="15" hidden="false" customHeight="false" outlineLevel="0" collapsed="false">
      <c r="A29" s="1" t="s">
        <v>30</v>
      </c>
      <c r="B29" s="8" t="n">
        <v>56</v>
      </c>
      <c r="C29" s="8" t="n">
        <f aca="false">B29/4399*100</f>
        <v>1.27301659468061</v>
      </c>
      <c r="D29" s="8" t="n">
        <v>53</v>
      </c>
      <c r="E29" s="8" t="n">
        <f aca="false">D29/4285*100</f>
        <v>1.23687281213536</v>
      </c>
    </row>
    <row r="30" customFormat="false" ht="15" hidden="false" customHeight="false" outlineLevel="0" collapsed="false">
      <c r="A30" s="1" t="s">
        <v>31</v>
      </c>
      <c r="B30" s="8" t="n">
        <v>53</v>
      </c>
      <c r="C30" s="8" t="n">
        <f aca="false">B30/4399*100</f>
        <v>1.20481927710843</v>
      </c>
      <c r="D30" s="8" t="n">
        <v>43</v>
      </c>
      <c r="E30" s="8" t="n">
        <f aca="false">D30/4285*100</f>
        <v>1.00350058343057</v>
      </c>
    </row>
    <row r="31" customFormat="false" ht="15" hidden="false" customHeight="false" outlineLevel="0" collapsed="false">
      <c r="A31" s="1" t="s">
        <v>32</v>
      </c>
      <c r="B31" s="8" t="n">
        <v>52</v>
      </c>
      <c r="C31" s="8" t="n">
        <f aca="false">B31/4399*100</f>
        <v>1.18208683791771</v>
      </c>
      <c r="D31" s="8" t="n">
        <v>52</v>
      </c>
      <c r="E31" s="8" t="n">
        <f aca="false">D31/4285*100</f>
        <v>1.21353558926488</v>
      </c>
    </row>
    <row r="32" customFormat="false" ht="15" hidden="false" customHeight="false" outlineLevel="0" collapsed="false">
      <c r="A32" s="1" t="s">
        <v>33</v>
      </c>
      <c r="B32" s="8" t="n">
        <v>50</v>
      </c>
      <c r="C32" s="8" t="n">
        <f aca="false">B32/4399*100</f>
        <v>1.13662195953626</v>
      </c>
      <c r="D32" s="8" t="n">
        <v>51</v>
      </c>
      <c r="E32" s="8" t="n">
        <f aca="false">D32/4285*100</f>
        <v>1.1901983663944</v>
      </c>
    </row>
    <row r="33" customFormat="false" ht="15" hidden="false" customHeight="false" outlineLevel="0" collapsed="false">
      <c r="A33" s="1" t="s">
        <v>34</v>
      </c>
      <c r="B33" s="8" t="n">
        <v>49</v>
      </c>
      <c r="C33" s="8" t="n">
        <f aca="false">B33/4399*100</f>
        <v>1.11388952034553</v>
      </c>
      <c r="D33" s="8" t="n">
        <v>52</v>
      </c>
      <c r="E33" s="8" t="n">
        <f aca="false">D33/4285*100</f>
        <v>1.21353558926488</v>
      </c>
    </row>
    <row r="34" customFormat="false" ht="15" hidden="false" customHeight="false" outlineLevel="0" collapsed="false">
      <c r="A34" s="1" t="s">
        <v>35</v>
      </c>
      <c r="B34" s="8" t="n">
        <v>49</v>
      </c>
      <c r="C34" s="8" t="n">
        <f aca="false">B34/4399*100</f>
        <v>1.11388952034553</v>
      </c>
      <c r="D34" s="8" t="n">
        <v>41</v>
      </c>
      <c r="E34" s="8" t="n">
        <f aca="false">D34/4285*100</f>
        <v>0.956826137689615</v>
      </c>
    </row>
    <row r="35" customFormat="false" ht="15" hidden="false" customHeight="false" outlineLevel="0" collapsed="false">
      <c r="A35" s="1" t="s">
        <v>36</v>
      </c>
      <c r="B35" s="8" t="n">
        <v>48</v>
      </c>
      <c r="C35" s="8" t="n">
        <f aca="false">B35/4399*100</f>
        <v>1.09115708115481</v>
      </c>
      <c r="D35" s="8" t="n">
        <v>58</v>
      </c>
      <c r="E35" s="8" t="n">
        <f aca="false">D35/4285*100</f>
        <v>1.35355892648775</v>
      </c>
    </row>
    <row r="36" customFormat="false" ht="15" hidden="false" customHeight="false" outlineLevel="0" collapsed="false">
      <c r="A36" s="1" t="s">
        <v>37</v>
      </c>
      <c r="B36" s="8" t="n">
        <v>48</v>
      </c>
      <c r="C36" s="8" t="n">
        <f aca="false">B36/4399*100</f>
        <v>1.09115708115481</v>
      </c>
      <c r="D36" s="8" t="n">
        <v>44</v>
      </c>
      <c r="E36" s="8" t="n">
        <f aca="false">D36/4285*100</f>
        <v>1.02683780630105</v>
      </c>
    </row>
    <row r="37" customFormat="false" ht="15" hidden="false" customHeight="false" outlineLevel="0" collapsed="false">
      <c r="A37" s="1" t="s">
        <v>38</v>
      </c>
      <c r="B37" s="8" t="n">
        <v>45</v>
      </c>
      <c r="C37" s="8" t="n">
        <f aca="false">B37/4399*100</f>
        <v>1.02295976358263</v>
      </c>
      <c r="D37" s="8" t="n">
        <v>55</v>
      </c>
      <c r="E37" s="8" t="n">
        <f aca="false">D37/4285*100</f>
        <v>1.28354725787631</v>
      </c>
    </row>
    <row r="38" customFormat="false" ht="15" hidden="false" customHeight="false" outlineLevel="0" collapsed="false">
      <c r="A38" s="1" t="s">
        <v>39</v>
      </c>
      <c r="B38" s="8" t="n">
        <v>44</v>
      </c>
      <c r="C38" s="8" t="n">
        <f aca="false">B38/4399*100</f>
        <v>1.00022732439191</v>
      </c>
      <c r="D38" s="8" t="n">
        <v>51</v>
      </c>
      <c r="E38" s="8" t="n">
        <f aca="false">D38/4285*100</f>
        <v>1.1901983663944</v>
      </c>
    </row>
    <row r="39" customFormat="false" ht="15" hidden="false" customHeight="false" outlineLevel="0" collapsed="false">
      <c r="A39" s="1" t="s">
        <v>40</v>
      </c>
      <c r="B39" s="8" t="n">
        <v>43</v>
      </c>
      <c r="C39" s="8" t="n">
        <f aca="false">B39/4399*100</f>
        <v>0.977494885201182</v>
      </c>
      <c r="D39" s="8" t="n">
        <v>37</v>
      </c>
      <c r="E39" s="8" t="n">
        <f aca="false">D39/4285*100</f>
        <v>0.863477246207701</v>
      </c>
    </row>
    <row r="40" customFormat="false" ht="15" hidden="false" customHeight="false" outlineLevel="0" collapsed="false">
      <c r="A40" s="1" t="s">
        <v>41</v>
      </c>
      <c r="B40" s="8" t="n">
        <v>43</v>
      </c>
      <c r="C40" s="8" t="n">
        <f aca="false">B40/4399*100</f>
        <v>0.977494885201182</v>
      </c>
      <c r="D40" s="8" t="n">
        <v>37</v>
      </c>
      <c r="E40" s="8" t="n">
        <f aca="false">D40/4285*100</f>
        <v>0.863477246207701</v>
      </c>
    </row>
    <row r="41" customFormat="false" ht="15" hidden="false" customHeight="false" outlineLevel="0" collapsed="false">
      <c r="A41" s="1" t="s">
        <v>42</v>
      </c>
      <c r="B41" s="8" t="n">
        <v>43</v>
      </c>
      <c r="C41" s="8" t="n">
        <f aca="false">B41/4399*100</f>
        <v>0.977494885201182</v>
      </c>
      <c r="D41" s="8" t="n">
        <v>35</v>
      </c>
      <c r="E41" s="8" t="n">
        <f aca="false">D41/4285*100</f>
        <v>0.816802800466745</v>
      </c>
    </row>
    <row r="42" customFormat="false" ht="15" hidden="false" customHeight="false" outlineLevel="0" collapsed="false">
      <c r="A42" s="1" t="s">
        <v>43</v>
      </c>
      <c r="B42" s="8" t="n">
        <v>42</v>
      </c>
      <c r="C42" s="8" t="n">
        <f aca="false">B42/4399*100</f>
        <v>0.954762446010457</v>
      </c>
      <c r="D42" s="8" t="n">
        <v>35</v>
      </c>
      <c r="E42" s="8" t="n">
        <f aca="false">D42/4285*100</f>
        <v>0.816802800466745</v>
      </c>
    </row>
    <row r="43" customFormat="false" ht="15" hidden="false" customHeight="false" outlineLevel="0" collapsed="false">
      <c r="A43" s="1" t="s">
        <v>44</v>
      </c>
      <c r="B43" s="8" t="n">
        <v>41</v>
      </c>
      <c r="C43" s="8" t="n">
        <f aca="false">B43/4399*100</f>
        <v>0.932030006819732</v>
      </c>
      <c r="D43" s="8" t="n">
        <v>45</v>
      </c>
      <c r="E43" s="8" t="n">
        <f aca="false">D43/4285*100</f>
        <v>1.05017502917153</v>
      </c>
    </row>
    <row r="44" customFormat="false" ht="15" hidden="false" customHeight="false" outlineLevel="0" collapsed="false">
      <c r="A44" s="1" t="s">
        <v>45</v>
      </c>
      <c r="B44" s="8" t="n">
        <v>41</v>
      </c>
      <c r="C44" s="8" t="n">
        <f aca="false">B44/4399*100</f>
        <v>0.932030006819732</v>
      </c>
      <c r="D44" s="8" t="n">
        <v>42</v>
      </c>
      <c r="E44" s="8" t="n">
        <f aca="false">D44/4285*100</f>
        <v>0.980163360560093</v>
      </c>
    </row>
    <row r="45" customFormat="false" ht="15" hidden="false" customHeight="false" outlineLevel="0" collapsed="false">
      <c r="A45" s="1" t="s">
        <v>46</v>
      </c>
      <c r="B45" s="8" t="n">
        <v>41</v>
      </c>
      <c r="C45" s="8" t="n">
        <f aca="false">B45/4399*100</f>
        <v>0.932030006819732</v>
      </c>
      <c r="D45" s="8" t="n">
        <v>41</v>
      </c>
      <c r="E45" s="8" t="n">
        <f aca="false">D45/4285*100</f>
        <v>0.956826137689615</v>
      </c>
    </row>
    <row r="46" customFormat="false" ht="15" hidden="false" customHeight="false" outlineLevel="0" collapsed="false">
      <c r="A46" s="1" t="s">
        <v>47</v>
      </c>
      <c r="B46" s="8" t="n">
        <v>38</v>
      </c>
      <c r="C46" s="8" t="n">
        <f aca="false">B46/4399*100</f>
        <v>0.863832689247556</v>
      </c>
      <c r="D46" s="8" t="n">
        <v>48</v>
      </c>
      <c r="E46" s="8" t="n">
        <f aca="false">D46/4285*100</f>
        <v>1.12018669778296</v>
      </c>
    </row>
    <row r="47" customFormat="false" ht="15" hidden="false" customHeight="false" outlineLevel="0" collapsed="false">
      <c r="A47" s="1" t="s">
        <v>48</v>
      </c>
      <c r="B47" s="8" t="n">
        <v>38</v>
      </c>
      <c r="C47" s="8" t="n">
        <f aca="false">B47/4399*100</f>
        <v>0.863832689247556</v>
      </c>
      <c r="D47" s="8" t="n">
        <v>30</v>
      </c>
      <c r="E47" s="8" t="n">
        <f aca="false">D47/4285*100</f>
        <v>0.700116686114352</v>
      </c>
    </row>
    <row r="48" customFormat="false" ht="15" hidden="false" customHeight="false" outlineLevel="0" collapsed="false">
      <c r="A48" s="1" t="s">
        <v>49</v>
      </c>
      <c r="B48" s="8" t="n">
        <v>37</v>
      </c>
      <c r="C48" s="8" t="n">
        <f aca="false">B48/4399*100</f>
        <v>0.841100250056831</v>
      </c>
      <c r="D48" s="8" t="n">
        <v>40</v>
      </c>
      <c r="E48" s="8" t="n">
        <f aca="false">D48/4285*100</f>
        <v>0.933488914819136</v>
      </c>
    </row>
    <row r="49" customFormat="false" ht="15" hidden="false" customHeight="false" outlineLevel="0" collapsed="false">
      <c r="A49" s="1" t="s">
        <v>50</v>
      </c>
      <c r="B49" s="8" t="n">
        <v>37</v>
      </c>
      <c r="C49" s="8" t="n">
        <f aca="false">B49/4399*100</f>
        <v>0.841100250056831</v>
      </c>
      <c r="D49" s="8" t="n">
        <v>39</v>
      </c>
      <c r="E49" s="8" t="n">
        <f aca="false">D49/4285*100</f>
        <v>0.910151691948658</v>
      </c>
    </row>
    <row r="50" customFormat="false" ht="15" hidden="false" customHeight="false" outlineLevel="0" collapsed="false">
      <c r="A50" s="1" t="s">
        <v>51</v>
      </c>
      <c r="B50" s="8" t="n">
        <v>37</v>
      </c>
      <c r="C50" s="8" t="n">
        <f aca="false">B50/4399*100</f>
        <v>0.841100250056831</v>
      </c>
      <c r="D50" s="8" t="n">
        <v>25</v>
      </c>
      <c r="E50" s="8" t="n">
        <f aca="false">D50/4285*100</f>
        <v>0.58343057176196</v>
      </c>
    </row>
    <row r="51" customFormat="false" ht="15" hidden="false" customHeight="false" outlineLevel="0" collapsed="false">
      <c r="A51" s="1" t="s">
        <v>52</v>
      </c>
      <c r="B51" s="8" t="n">
        <v>35</v>
      </c>
      <c r="C51" s="8" t="n">
        <f aca="false">B51/4399*100</f>
        <v>0.795635371675381</v>
      </c>
      <c r="D51" s="8" t="n">
        <v>41</v>
      </c>
      <c r="E51" s="8" t="n">
        <f aca="false">D51/4285*100</f>
        <v>0.956826137689615</v>
      </c>
    </row>
    <row r="52" customFormat="false" ht="15" hidden="false" customHeight="false" outlineLevel="0" collapsed="false">
      <c r="A52" s="1" t="s">
        <v>53</v>
      </c>
      <c r="B52" s="8" t="n">
        <v>35</v>
      </c>
      <c r="C52" s="8" t="n">
        <f aca="false">B52/4399*100</f>
        <v>0.795635371675381</v>
      </c>
      <c r="D52" s="8" t="n">
        <v>37</v>
      </c>
      <c r="E52" s="8" t="n">
        <f aca="false">D52/4285*100</f>
        <v>0.863477246207701</v>
      </c>
    </row>
    <row r="53" customFormat="false" ht="15" hidden="false" customHeight="false" outlineLevel="0" collapsed="false">
      <c r="A53" s="1" t="s">
        <v>54</v>
      </c>
      <c r="B53" s="8" t="n">
        <v>35</v>
      </c>
      <c r="C53" s="8" t="n">
        <f aca="false">B53/4399*100</f>
        <v>0.795635371675381</v>
      </c>
      <c r="D53" s="8" t="n">
        <v>36</v>
      </c>
      <c r="E53" s="8" t="n">
        <f aca="false">D53/4285*100</f>
        <v>0.840140023337223</v>
      </c>
    </row>
    <row r="54" customFormat="false" ht="15" hidden="false" customHeight="false" outlineLevel="0" collapsed="false">
      <c r="A54" s="1" t="s">
        <v>55</v>
      </c>
      <c r="B54" s="8" t="n">
        <v>35</v>
      </c>
      <c r="C54" s="8" t="n">
        <f aca="false">B54/4399*100</f>
        <v>0.795635371675381</v>
      </c>
      <c r="D54" s="8" t="n">
        <v>35</v>
      </c>
      <c r="E54" s="8" t="n">
        <f aca="false">D54/4285*100</f>
        <v>0.816802800466745</v>
      </c>
    </row>
    <row r="55" customFormat="false" ht="15" hidden="false" customHeight="false" outlineLevel="0" collapsed="false">
      <c r="A55" s="1" t="s">
        <v>56</v>
      </c>
      <c r="B55" s="8" t="n">
        <v>33</v>
      </c>
      <c r="C55" s="8" t="n">
        <f aca="false">B55/4399*100</f>
        <v>0.750170493293931</v>
      </c>
      <c r="D55" s="8" t="n">
        <v>39</v>
      </c>
      <c r="E55" s="8" t="n">
        <f aca="false">D55/4285*100</f>
        <v>0.910151691948658</v>
      </c>
    </row>
    <row r="56" customFormat="false" ht="15" hidden="false" customHeight="false" outlineLevel="0" collapsed="false">
      <c r="A56" s="1" t="s">
        <v>57</v>
      </c>
      <c r="B56" s="8" t="n">
        <v>33</v>
      </c>
      <c r="C56" s="8" t="n">
        <f aca="false">B56/4399*100</f>
        <v>0.750170493293931</v>
      </c>
      <c r="D56" s="8" t="n">
        <v>31</v>
      </c>
      <c r="E56" s="8" t="n">
        <f aca="false">D56/4285*100</f>
        <v>0.723453908984831</v>
      </c>
    </row>
    <row r="57" customFormat="false" ht="15" hidden="false" customHeight="false" outlineLevel="0" collapsed="false">
      <c r="A57" s="1" t="s">
        <v>58</v>
      </c>
      <c r="B57" s="8" t="n">
        <v>33</v>
      </c>
      <c r="C57" s="8" t="n">
        <f aca="false">B57/4399*100</f>
        <v>0.750170493293931</v>
      </c>
      <c r="D57" s="8" t="n">
        <v>30</v>
      </c>
      <c r="E57" s="8" t="n">
        <f aca="false">D57/4285*100</f>
        <v>0.700116686114352</v>
      </c>
    </row>
    <row r="58" customFormat="false" ht="15" hidden="false" customHeight="false" outlineLevel="0" collapsed="false">
      <c r="A58" s="1" t="s">
        <v>59</v>
      </c>
      <c r="B58" s="8" t="n">
        <v>33</v>
      </c>
      <c r="C58" s="8" t="n">
        <f aca="false">B58/4399*100</f>
        <v>0.750170493293931</v>
      </c>
      <c r="D58" s="8" t="n">
        <v>28</v>
      </c>
      <c r="E58" s="8" t="n">
        <f aca="false">D58/4285*100</f>
        <v>0.653442240373396</v>
      </c>
    </row>
    <row r="59" customFormat="false" ht="15" hidden="false" customHeight="false" outlineLevel="0" collapsed="false">
      <c r="A59" s="1" t="s">
        <v>60</v>
      </c>
      <c r="B59" s="8" t="n">
        <v>32</v>
      </c>
      <c r="C59" s="8" t="n">
        <f aca="false">B59/4399*100</f>
        <v>0.727438054103205</v>
      </c>
      <c r="D59" s="8" t="n">
        <v>28</v>
      </c>
      <c r="E59" s="8" t="n">
        <f aca="false">D59/4285*100</f>
        <v>0.653442240373396</v>
      </c>
    </row>
    <row r="60" customFormat="false" ht="15" hidden="false" customHeight="false" outlineLevel="0" collapsed="false">
      <c r="A60" s="1" t="s">
        <v>61</v>
      </c>
      <c r="B60" s="8" t="n">
        <v>31</v>
      </c>
      <c r="C60" s="8" t="n">
        <f aca="false">B60/4399*100</f>
        <v>0.70470561491248</v>
      </c>
      <c r="D60" s="8" t="n">
        <v>50</v>
      </c>
      <c r="E60" s="8" t="n">
        <f aca="false">D60/4285*100</f>
        <v>1.16686114352392</v>
      </c>
    </row>
    <row r="61" customFormat="false" ht="15" hidden="false" customHeight="false" outlineLevel="0" collapsed="false">
      <c r="A61" s="1" t="s">
        <v>62</v>
      </c>
      <c r="B61" s="8" t="n">
        <v>29</v>
      </c>
      <c r="C61" s="8" t="n">
        <f aca="false">B61/4399*100</f>
        <v>0.65924073653103</v>
      </c>
      <c r="D61" s="8" t="n">
        <v>29</v>
      </c>
      <c r="E61" s="8" t="n">
        <f aca="false">D61/4285*100</f>
        <v>0.676779463243874</v>
      </c>
    </row>
    <row r="62" customFormat="false" ht="15" hidden="false" customHeight="false" outlineLevel="0" collapsed="false">
      <c r="A62" s="1" t="s">
        <v>63</v>
      </c>
      <c r="B62" s="8" t="n">
        <v>29</v>
      </c>
      <c r="C62" s="8" t="n">
        <f aca="false">B62/4399*100</f>
        <v>0.65924073653103</v>
      </c>
      <c r="D62" s="8" t="n">
        <v>28</v>
      </c>
      <c r="E62" s="8" t="n">
        <f aca="false">D62/4285*100</f>
        <v>0.653442240373396</v>
      </c>
    </row>
    <row r="63" customFormat="false" ht="15" hidden="false" customHeight="false" outlineLevel="0" collapsed="false">
      <c r="A63" s="1" t="s">
        <v>64</v>
      </c>
      <c r="B63" s="8" t="n">
        <v>28</v>
      </c>
      <c r="C63" s="8" t="n">
        <f aca="false">B63/4399*100</f>
        <v>0.636508297340305</v>
      </c>
      <c r="D63" s="8" t="n">
        <v>31</v>
      </c>
      <c r="E63" s="8" t="n">
        <f aca="false">D63/4285*100</f>
        <v>0.723453908984831</v>
      </c>
    </row>
    <row r="64" customFormat="false" ht="15" hidden="false" customHeight="false" outlineLevel="0" collapsed="false">
      <c r="A64" s="1" t="s">
        <v>65</v>
      </c>
      <c r="B64" s="8" t="n">
        <v>26</v>
      </c>
      <c r="C64" s="8" t="n">
        <f aca="false">B64/4399*100</f>
        <v>0.591043418958854</v>
      </c>
      <c r="D64" s="8" t="n">
        <v>24</v>
      </c>
      <c r="E64" s="8" t="n">
        <f aca="false">D64/4285*100</f>
        <v>0.560093348891482</v>
      </c>
    </row>
    <row r="65" customFormat="false" ht="15" hidden="false" customHeight="false" outlineLevel="0" collapsed="false">
      <c r="A65" s="1" t="s">
        <v>66</v>
      </c>
      <c r="B65" s="8" t="n">
        <v>25</v>
      </c>
      <c r="C65" s="8" t="n">
        <f aca="false">B65/4399*100</f>
        <v>0.568310979768129</v>
      </c>
      <c r="D65" s="8" t="n">
        <v>38</v>
      </c>
      <c r="E65" s="8" t="n">
        <f aca="false">D65/4285*100</f>
        <v>0.88681446907818</v>
      </c>
    </row>
    <row r="66" customFormat="false" ht="15" hidden="false" customHeight="false" outlineLevel="0" collapsed="false">
      <c r="A66" s="1" t="s">
        <v>67</v>
      </c>
      <c r="B66" s="8" t="n">
        <v>25</v>
      </c>
      <c r="C66" s="8" t="n">
        <f aca="false">B66/4399*100</f>
        <v>0.568310979768129</v>
      </c>
      <c r="D66" s="8" t="n">
        <v>30</v>
      </c>
      <c r="E66" s="8" t="n">
        <f aca="false">D66/4285*100</f>
        <v>0.700116686114352</v>
      </c>
    </row>
    <row r="67" customFormat="false" ht="15" hidden="false" customHeight="false" outlineLevel="0" collapsed="false">
      <c r="A67" s="1" t="s">
        <v>68</v>
      </c>
      <c r="B67" s="8" t="n">
        <v>25</v>
      </c>
      <c r="C67" s="8" t="n">
        <f aca="false">B67/4399*100</f>
        <v>0.568310979768129</v>
      </c>
      <c r="D67" s="8" t="n">
        <v>24</v>
      </c>
      <c r="E67" s="8" t="n">
        <f aca="false">D67/4285*100</f>
        <v>0.560093348891482</v>
      </c>
    </row>
    <row r="68" customFormat="false" ht="15" hidden="false" customHeight="false" outlineLevel="0" collapsed="false">
      <c r="A68" s="1" t="s">
        <v>69</v>
      </c>
      <c r="B68" s="8" t="n">
        <v>24</v>
      </c>
      <c r="C68" s="8" t="n">
        <f aca="false">B68/4399*100</f>
        <v>0.545578540577404</v>
      </c>
      <c r="D68" s="8" t="n">
        <v>29</v>
      </c>
      <c r="E68" s="8" t="n">
        <f aca="false">D68/4285*100</f>
        <v>0.676779463243874</v>
      </c>
    </row>
    <row r="69" customFormat="false" ht="15" hidden="false" customHeight="false" outlineLevel="0" collapsed="false">
      <c r="A69" s="1" t="s">
        <v>70</v>
      </c>
      <c r="B69" s="8" t="n">
        <v>24</v>
      </c>
      <c r="C69" s="8" t="n">
        <f aca="false">B69/4399*100</f>
        <v>0.545578540577404</v>
      </c>
      <c r="D69" s="8" t="n">
        <v>27</v>
      </c>
      <c r="E69" s="8" t="n">
        <f aca="false">D69/4285*100</f>
        <v>0.630105017502917</v>
      </c>
    </row>
    <row r="70" customFormat="false" ht="15" hidden="false" customHeight="false" outlineLevel="0" collapsed="false">
      <c r="A70" s="1" t="s">
        <v>71</v>
      </c>
      <c r="B70" s="8" t="n">
        <v>24</v>
      </c>
      <c r="C70" s="8" t="n">
        <f aca="false">B70/4399*100</f>
        <v>0.545578540577404</v>
      </c>
      <c r="D70" s="8" t="n">
        <v>24</v>
      </c>
      <c r="E70" s="8" t="n">
        <f aca="false">D70/4285*100</f>
        <v>0.560093348891482</v>
      </c>
    </row>
    <row r="71" customFormat="false" ht="15" hidden="false" customHeight="false" outlineLevel="0" collapsed="false">
      <c r="A71" s="1" t="s">
        <v>72</v>
      </c>
      <c r="B71" s="8" t="n">
        <v>24</v>
      </c>
      <c r="C71" s="8" t="n">
        <f aca="false">B71/4399*100</f>
        <v>0.545578540577404</v>
      </c>
      <c r="D71" s="8" t="n">
        <v>23</v>
      </c>
      <c r="E71" s="8" t="n">
        <f aca="false">D71/4285*100</f>
        <v>0.536756126021004</v>
      </c>
    </row>
    <row r="72" customFormat="false" ht="15" hidden="false" customHeight="false" outlineLevel="0" collapsed="false">
      <c r="A72" s="1" t="s">
        <v>73</v>
      </c>
      <c r="B72" s="8" t="n">
        <v>24</v>
      </c>
      <c r="C72" s="8" t="n">
        <f aca="false">B72/4399*100</f>
        <v>0.545578540577404</v>
      </c>
      <c r="D72" s="8" t="n">
        <v>22</v>
      </c>
      <c r="E72" s="8" t="n">
        <f aca="false">D72/4285*100</f>
        <v>0.513418903150525</v>
      </c>
    </row>
    <row r="73" customFormat="false" ht="15" hidden="false" customHeight="false" outlineLevel="0" collapsed="false">
      <c r="A73" s="1" t="s">
        <v>74</v>
      </c>
      <c r="B73" s="8" t="n">
        <v>23</v>
      </c>
      <c r="C73" s="8" t="n">
        <f aca="false">B73/4399*100</f>
        <v>0.522846101386679</v>
      </c>
      <c r="D73" s="8" t="n">
        <v>24</v>
      </c>
      <c r="E73" s="8" t="n">
        <f aca="false">D73/4285*100</f>
        <v>0.560093348891482</v>
      </c>
    </row>
    <row r="74" customFormat="false" ht="15" hidden="false" customHeight="false" outlineLevel="0" collapsed="false">
      <c r="A74" s="1" t="s">
        <v>75</v>
      </c>
      <c r="B74" s="8" t="n">
        <v>23</v>
      </c>
      <c r="C74" s="8" t="n">
        <f aca="false">B74/4399*100</f>
        <v>0.522846101386679</v>
      </c>
      <c r="D74" s="8" t="n">
        <v>21</v>
      </c>
      <c r="E74" s="8" t="n">
        <f aca="false">D74/4285*100</f>
        <v>0.490081680280047</v>
      </c>
    </row>
    <row r="75" customFormat="false" ht="15" hidden="false" customHeight="false" outlineLevel="0" collapsed="false">
      <c r="A75" s="1" t="s">
        <v>76</v>
      </c>
      <c r="B75" s="8" t="n">
        <v>23</v>
      </c>
      <c r="C75" s="8" t="n">
        <f aca="false">B75/4399*100</f>
        <v>0.522846101386679</v>
      </c>
      <c r="D75" s="8" t="n">
        <v>20</v>
      </c>
      <c r="E75" s="8" t="n">
        <f aca="false">D75/4285*100</f>
        <v>0.466744457409568</v>
      </c>
    </row>
    <row r="76" customFormat="false" ht="15" hidden="false" customHeight="false" outlineLevel="0" collapsed="false">
      <c r="A76" s="1" t="s">
        <v>77</v>
      </c>
      <c r="B76" s="8" t="n">
        <v>22</v>
      </c>
      <c r="C76" s="8" t="n">
        <f aca="false">B76/4399*100</f>
        <v>0.500113662195954</v>
      </c>
      <c r="D76" s="8" t="n">
        <v>24</v>
      </c>
      <c r="E76" s="8" t="n">
        <f aca="false">D76/4285*100</f>
        <v>0.560093348891482</v>
      </c>
    </row>
    <row r="77" customFormat="false" ht="15" hidden="false" customHeight="false" outlineLevel="0" collapsed="false">
      <c r="A77" s="1" t="s">
        <v>78</v>
      </c>
      <c r="B77" s="8" t="n">
        <v>21</v>
      </c>
      <c r="C77" s="8" t="n">
        <f aca="false">B77/4399*100</f>
        <v>0.477381223005228</v>
      </c>
      <c r="D77" s="8" t="n">
        <v>24</v>
      </c>
      <c r="E77" s="8" t="n">
        <f aca="false">D77/4285*100</f>
        <v>0.560093348891482</v>
      </c>
    </row>
    <row r="78" customFormat="false" ht="15" hidden="false" customHeight="false" outlineLevel="0" collapsed="false">
      <c r="A78" s="1" t="s">
        <v>79</v>
      </c>
      <c r="B78" s="8" t="n">
        <v>21</v>
      </c>
      <c r="C78" s="8" t="n">
        <f aca="false">B78/4399*100</f>
        <v>0.477381223005228</v>
      </c>
      <c r="D78" s="8" t="n">
        <v>14</v>
      </c>
      <c r="E78" s="8" t="n">
        <f aca="false">D78/4285*100</f>
        <v>0.326721120186698</v>
      </c>
    </row>
    <row r="79" customFormat="false" ht="15" hidden="false" customHeight="false" outlineLevel="0" collapsed="false">
      <c r="A79" s="1" t="s">
        <v>80</v>
      </c>
      <c r="B79" s="8" t="n">
        <v>20</v>
      </c>
      <c r="C79" s="8" t="n">
        <f aca="false">B79/4399*100</f>
        <v>0.454648783814503</v>
      </c>
      <c r="D79" s="8" t="n">
        <v>28</v>
      </c>
      <c r="E79" s="8" t="n">
        <f aca="false">D79/4285*100</f>
        <v>0.653442240373396</v>
      </c>
    </row>
    <row r="80" customFormat="false" ht="15" hidden="false" customHeight="false" outlineLevel="0" collapsed="false">
      <c r="A80" s="1" t="s">
        <v>81</v>
      </c>
      <c r="B80" s="8" t="n">
        <v>20</v>
      </c>
      <c r="C80" s="8" t="n">
        <f aca="false">B80/4399*100</f>
        <v>0.454648783814503</v>
      </c>
      <c r="D80" s="8" t="n">
        <v>19</v>
      </c>
      <c r="E80" s="8" t="n">
        <f aca="false">D80/4285*100</f>
        <v>0.44340723453909</v>
      </c>
    </row>
    <row r="81" customFormat="false" ht="15" hidden="false" customHeight="false" outlineLevel="0" collapsed="false">
      <c r="A81" s="1" t="s">
        <v>82</v>
      </c>
      <c r="B81" s="8" t="n">
        <v>20</v>
      </c>
      <c r="C81" s="8" t="n">
        <f aca="false">B81/4399*100</f>
        <v>0.454648783814503</v>
      </c>
      <c r="D81" s="8" t="n">
        <v>16</v>
      </c>
      <c r="E81" s="8" t="n">
        <f aca="false">D81/4285*100</f>
        <v>0.373395565927655</v>
      </c>
    </row>
    <row r="82" customFormat="false" ht="15" hidden="false" customHeight="false" outlineLevel="0" collapsed="false">
      <c r="A82" s="1" t="s">
        <v>83</v>
      </c>
      <c r="B82" s="8" t="n">
        <v>20</v>
      </c>
      <c r="C82" s="8" t="n">
        <f aca="false">B82/4399*100</f>
        <v>0.454648783814503</v>
      </c>
      <c r="D82" s="8" t="n">
        <v>15</v>
      </c>
      <c r="E82" s="8" t="n">
        <f aca="false">D82/4285*100</f>
        <v>0.350058343057176</v>
      </c>
    </row>
    <row r="83" customFormat="false" ht="15" hidden="false" customHeight="false" outlineLevel="0" collapsed="false">
      <c r="A83" s="1" t="s">
        <v>84</v>
      </c>
      <c r="B83" s="8" t="n">
        <v>19</v>
      </c>
      <c r="C83" s="8" t="n">
        <f aca="false">B83/4399*100</f>
        <v>0.431916344623778</v>
      </c>
      <c r="D83" s="8" t="n">
        <v>17</v>
      </c>
      <c r="E83" s="8" t="n">
        <f aca="false">D83/4285*100</f>
        <v>0.396732788798133</v>
      </c>
    </row>
    <row r="84" customFormat="false" ht="15" hidden="false" customHeight="false" outlineLevel="0" collapsed="false">
      <c r="A84" s="1" t="s">
        <v>85</v>
      </c>
      <c r="B84" s="8" t="n">
        <v>18</v>
      </c>
      <c r="C84" s="8" t="n">
        <f aca="false">B84/4399*100</f>
        <v>0.409183905433053</v>
      </c>
      <c r="D84" s="8" t="n">
        <v>15</v>
      </c>
      <c r="E84" s="8" t="n">
        <f aca="false">D84/4285*100</f>
        <v>0.350058343057176</v>
      </c>
    </row>
    <row r="85" customFormat="false" ht="15" hidden="false" customHeight="false" outlineLevel="0" collapsed="false">
      <c r="A85" s="1" t="s">
        <v>86</v>
      </c>
      <c r="B85" s="8" t="n">
        <v>16</v>
      </c>
      <c r="C85" s="8" t="n">
        <f aca="false">B85/4399*100</f>
        <v>0.363719027051603</v>
      </c>
      <c r="D85" s="8" t="n">
        <v>17</v>
      </c>
      <c r="E85" s="8" t="n">
        <f aca="false">D85/4285*100</f>
        <v>0.396732788798133</v>
      </c>
    </row>
    <row r="86" customFormat="false" ht="15" hidden="false" customHeight="false" outlineLevel="0" collapsed="false">
      <c r="A86" s="1" t="s">
        <v>87</v>
      </c>
      <c r="B86" s="8" t="n">
        <v>15</v>
      </c>
      <c r="C86" s="8" t="n">
        <f aca="false">B86/4399*100</f>
        <v>0.340986587860878</v>
      </c>
      <c r="D86" s="8" t="n">
        <v>14</v>
      </c>
      <c r="E86" s="8" t="n">
        <f aca="false">D86/4285*100</f>
        <v>0.326721120186698</v>
      </c>
    </row>
    <row r="87" customFormat="false" ht="15" hidden="false" customHeight="false" outlineLevel="0" collapsed="false">
      <c r="A87" s="1" t="s">
        <v>88</v>
      </c>
      <c r="B87" s="8" t="n">
        <v>15</v>
      </c>
      <c r="C87" s="8" t="n">
        <f aca="false">B87/4399*100</f>
        <v>0.340986587860878</v>
      </c>
      <c r="D87" s="8" t="n">
        <v>10</v>
      </c>
      <c r="E87" s="8" t="n">
        <f aca="false">D87/4285*100</f>
        <v>0.233372228704784</v>
      </c>
    </row>
    <row r="88" customFormat="false" ht="15" hidden="false" customHeight="false" outlineLevel="0" collapsed="false">
      <c r="A88" s="1" t="s">
        <v>89</v>
      </c>
      <c r="B88" s="8" t="n">
        <v>14</v>
      </c>
      <c r="C88" s="8" t="n">
        <f aca="false">B88/4399*100</f>
        <v>0.318254148670152</v>
      </c>
      <c r="D88" s="8" t="n">
        <v>12</v>
      </c>
      <c r="E88" s="8" t="n">
        <f aca="false">D88/4285*100</f>
        <v>0.280046674445741</v>
      </c>
    </row>
    <row r="89" customFormat="false" ht="15" hidden="false" customHeight="false" outlineLevel="0" collapsed="false">
      <c r="A89" s="1" t="s">
        <v>90</v>
      </c>
      <c r="B89" s="8" t="n">
        <v>13</v>
      </c>
      <c r="C89" s="8" t="n">
        <f aca="false">B89/4399*100</f>
        <v>0.295521709479427</v>
      </c>
      <c r="D89" s="8" t="n">
        <v>17</v>
      </c>
      <c r="E89" s="8" t="n">
        <f aca="false">D89/4285*100</f>
        <v>0.396732788798133</v>
      </c>
    </row>
    <row r="90" customFormat="false" ht="15" hidden="false" customHeight="false" outlineLevel="0" collapsed="false">
      <c r="A90" s="1" t="s">
        <v>91</v>
      </c>
      <c r="B90" s="8" t="n">
        <v>13</v>
      </c>
      <c r="C90" s="8" t="n">
        <f aca="false">B90/4399*100</f>
        <v>0.295521709479427</v>
      </c>
      <c r="D90" s="8" t="n">
        <v>16</v>
      </c>
      <c r="E90" s="8" t="n">
        <f aca="false">D90/4285*100</f>
        <v>0.373395565927655</v>
      </c>
    </row>
    <row r="91" customFormat="false" ht="15" hidden="false" customHeight="false" outlineLevel="0" collapsed="false">
      <c r="A91" s="1" t="s">
        <v>92</v>
      </c>
      <c r="B91" s="8" t="n">
        <v>12</v>
      </c>
      <c r="C91" s="8" t="n">
        <f aca="false">B91/4399*100</f>
        <v>0.272789270288702</v>
      </c>
      <c r="D91" s="8" t="n">
        <v>14</v>
      </c>
      <c r="E91" s="8" t="n">
        <f aca="false">D91/4285*100</f>
        <v>0.326721120186698</v>
      </c>
    </row>
    <row r="92" customFormat="false" ht="15" hidden="false" customHeight="false" outlineLevel="0" collapsed="false">
      <c r="A92" s="1" t="s">
        <v>93</v>
      </c>
      <c r="B92" s="8" t="n">
        <v>12</v>
      </c>
      <c r="C92" s="8" t="n">
        <f aca="false">B92/4399*100</f>
        <v>0.272789270288702</v>
      </c>
      <c r="D92" s="8" t="n">
        <v>12</v>
      </c>
      <c r="E92" s="8" t="n">
        <f aca="false">D92/4285*100</f>
        <v>0.280046674445741</v>
      </c>
    </row>
    <row r="93" customFormat="false" ht="15" hidden="false" customHeight="false" outlineLevel="0" collapsed="false">
      <c r="A93" s="1" t="s">
        <v>94</v>
      </c>
      <c r="B93" s="8" t="n">
        <v>11</v>
      </c>
      <c r="C93" s="8" t="n">
        <f aca="false">B93/4399*100</f>
        <v>0.250056831097977</v>
      </c>
      <c r="D93" s="8" t="n">
        <v>10</v>
      </c>
      <c r="E93" s="8" t="n">
        <f aca="false">D93/4285*100</f>
        <v>0.233372228704784</v>
      </c>
    </row>
    <row r="94" customFormat="false" ht="15" hidden="false" customHeight="false" outlineLevel="0" collapsed="false">
      <c r="A94" s="1" t="s">
        <v>95</v>
      </c>
      <c r="B94" s="8" t="n">
        <v>10</v>
      </c>
      <c r="C94" s="8" t="n">
        <f aca="false">B94/4399*100</f>
        <v>0.227324391907252</v>
      </c>
      <c r="D94" s="8" t="n">
        <v>17</v>
      </c>
      <c r="E94" s="8" t="n">
        <f aca="false">D94/4285*100</f>
        <v>0.396732788798133</v>
      </c>
    </row>
    <row r="95" customFormat="false" ht="15" hidden="false" customHeight="false" outlineLevel="0" collapsed="false">
      <c r="A95" s="1" t="s">
        <v>96</v>
      </c>
      <c r="B95" s="8" t="n">
        <v>10</v>
      </c>
      <c r="C95" s="8" t="n">
        <f aca="false">B95/4399*100</f>
        <v>0.227324391907252</v>
      </c>
      <c r="D95" s="8" t="n">
        <v>10</v>
      </c>
      <c r="E95" s="8" t="n">
        <f aca="false">D95/4285*100</f>
        <v>0.233372228704784</v>
      </c>
    </row>
    <row r="96" customFormat="false" ht="15" hidden="false" customHeight="false" outlineLevel="0" collapsed="false">
      <c r="A96" s="1" t="s">
        <v>97</v>
      </c>
      <c r="B96" s="8" t="n">
        <v>10</v>
      </c>
      <c r="C96" s="8" t="n">
        <f aca="false">B96/4399*100</f>
        <v>0.227324391907252</v>
      </c>
      <c r="D96" s="8" t="n">
        <v>9</v>
      </c>
      <c r="E96" s="8" t="n">
        <f aca="false">D96/4285*100</f>
        <v>0.210035005834306</v>
      </c>
    </row>
    <row r="97" customFormat="false" ht="15" hidden="false" customHeight="false" outlineLevel="0" collapsed="false">
      <c r="A97" s="1" t="s">
        <v>98</v>
      </c>
      <c r="B97" s="8" t="n">
        <v>10</v>
      </c>
      <c r="C97" s="8" t="n">
        <f aca="false">B97/4399*100</f>
        <v>0.227324391907252</v>
      </c>
      <c r="D97" s="8" t="n">
        <v>7</v>
      </c>
      <c r="E97" s="8" t="n">
        <f aca="false">D97/4285*100</f>
        <v>0.163360560093349</v>
      </c>
    </row>
    <row r="98" customFormat="false" ht="15" hidden="false" customHeight="false" outlineLevel="0" collapsed="false">
      <c r="A98" s="1" t="s">
        <v>99</v>
      </c>
      <c r="B98" s="8" t="n">
        <v>8</v>
      </c>
      <c r="C98" s="8" t="n">
        <f aca="false">B98/4399*100</f>
        <v>0.181859513525801</v>
      </c>
      <c r="D98" s="8" t="n">
        <v>6</v>
      </c>
      <c r="E98" s="8" t="n">
        <f aca="false">D98/4285*100</f>
        <v>0.14002333722287</v>
      </c>
    </row>
    <row r="99" customFormat="false" ht="15" hidden="false" customHeight="false" outlineLevel="0" collapsed="false">
      <c r="A99" s="1" t="s">
        <v>100</v>
      </c>
      <c r="B99" s="8" t="n">
        <v>8</v>
      </c>
      <c r="C99" s="8" t="n">
        <f aca="false">B99/4399*100</f>
        <v>0.181859513525801</v>
      </c>
      <c r="D99" s="8" t="n">
        <v>5</v>
      </c>
      <c r="E99" s="8" t="n">
        <f aca="false">D99/4285*100</f>
        <v>0.116686114352392</v>
      </c>
    </row>
    <row r="100" customFormat="false" ht="15" hidden="false" customHeight="false" outlineLevel="0" collapsed="false">
      <c r="A100" s="1" t="s">
        <v>101</v>
      </c>
      <c r="B100" s="8" t="n">
        <v>8</v>
      </c>
      <c r="C100" s="8" t="n">
        <f aca="false">B100/4399*100</f>
        <v>0.181859513525801</v>
      </c>
      <c r="D100" s="8" t="n">
        <v>4</v>
      </c>
      <c r="E100" s="8" t="n">
        <f aca="false">D100/4285*100</f>
        <v>0.0933488914819137</v>
      </c>
    </row>
    <row r="101" customFormat="false" ht="15" hidden="false" customHeight="false" outlineLevel="0" collapsed="false">
      <c r="A101" s="1" t="s">
        <v>102</v>
      </c>
      <c r="B101" s="8" t="n">
        <v>7</v>
      </c>
      <c r="C101" s="8" t="n">
        <f aca="false">B101/4399*100</f>
        <v>0.159127074335076</v>
      </c>
      <c r="D101" s="8" t="n">
        <v>6</v>
      </c>
      <c r="E101" s="8" t="n">
        <f aca="false">D101/4285*100</f>
        <v>0.14002333722287</v>
      </c>
    </row>
    <row r="102" customFormat="false" ht="15" hidden="false" customHeight="false" outlineLevel="0" collapsed="false">
      <c r="A102" s="1" t="s">
        <v>103</v>
      </c>
      <c r="B102" s="8" t="n">
        <v>6</v>
      </c>
      <c r="C102" s="8" t="n">
        <f aca="false">B102/4399*100</f>
        <v>0.136394635144351</v>
      </c>
      <c r="D102" s="8" t="n">
        <v>8</v>
      </c>
      <c r="E102" s="8" t="n">
        <f aca="false">D102/4285*100</f>
        <v>0.186697782963827</v>
      </c>
    </row>
    <row r="103" customFormat="false" ht="15" hidden="false" customHeight="false" outlineLevel="0" collapsed="false">
      <c r="A103" s="1" t="s">
        <v>104</v>
      </c>
      <c r="B103" s="8" t="n">
        <v>6</v>
      </c>
      <c r="C103" s="8" t="n">
        <f aca="false">B103/4399*100</f>
        <v>0.136394635144351</v>
      </c>
      <c r="D103" s="8" t="n">
        <v>5</v>
      </c>
      <c r="E103" s="8" t="n">
        <f aca="false">D103/4285*100</f>
        <v>0.116686114352392</v>
      </c>
    </row>
    <row r="104" customFormat="false" ht="15" hidden="false" customHeight="false" outlineLevel="0" collapsed="false">
      <c r="A104" s="1" t="s">
        <v>105</v>
      </c>
      <c r="B104" s="8" t="n">
        <v>6</v>
      </c>
      <c r="C104" s="8" t="n">
        <f aca="false">B104/4399*100</f>
        <v>0.136394635144351</v>
      </c>
      <c r="D104" s="8" t="n">
        <v>5</v>
      </c>
      <c r="E104" s="8" t="n">
        <f aca="false">D104/4285*100</f>
        <v>0.116686114352392</v>
      </c>
    </row>
    <row r="105" customFormat="false" ht="15" hidden="false" customHeight="false" outlineLevel="0" collapsed="false">
      <c r="A105" s="1" t="s">
        <v>106</v>
      </c>
      <c r="B105" s="8" t="n">
        <v>6</v>
      </c>
      <c r="C105" s="8" t="n">
        <f aca="false">B105/4399*100</f>
        <v>0.136394635144351</v>
      </c>
      <c r="D105" s="8" t="n">
        <v>4</v>
      </c>
      <c r="E105" s="8" t="n">
        <f aca="false">D105/4285*100</f>
        <v>0.0933488914819137</v>
      </c>
    </row>
    <row r="106" customFormat="false" ht="15" hidden="false" customHeight="false" outlineLevel="0" collapsed="false">
      <c r="A106" s="1" t="s">
        <v>107</v>
      </c>
      <c r="B106" s="8" t="n">
        <v>5</v>
      </c>
      <c r="C106" s="8" t="n">
        <f aca="false">B106/4399*100</f>
        <v>0.113662195953626</v>
      </c>
      <c r="D106" s="8" t="n">
        <v>4</v>
      </c>
      <c r="E106" s="8" t="n">
        <f aca="false">D106/4285*100</f>
        <v>0.0933488914819137</v>
      </c>
    </row>
    <row r="107" customFormat="false" ht="15" hidden="false" customHeight="false" outlineLevel="0" collapsed="false">
      <c r="A107" s="1" t="s">
        <v>108</v>
      </c>
      <c r="B107" s="8" t="n">
        <v>5</v>
      </c>
      <c r="C107" s="8" t="n">
        <f aca="false">B107/4399*100</f>
        <v>0.113662195953626</v>
      </c>
      <c r="D107" s="8" t="n">
        <v>3</v>
      </c>
      <c r="E107" s="8" t="n">
        <f aca="false">D107/4285*100</f>
        <v>0.0700116686114352</v>
      </c>
    </row>
    <row r="108" customFormat="false" ht="15" hidden="false" customHeight="false" outlineLevel="0" collapsed="false">
      <c r="A108" s="1" t="s">
        <v>109</v>
      </c>
      <c r="B108" s="8" t="n">
        <v>5</v>
      </c>
      <c r="C108" s="8" t="n">
        <f aca="false">B108/4399*100</f>
        <v>0.113662195953626</v>
      </c>
      <c r="D108" s="8" t="n">
        <v>3</v>
      </c>
      <c r="E108" s="8" t="n">
        <f aca="false">D108/4285*100</f>
        <v>0.0700116686114352</v>
      </c>
    </row>
    <row r="109" customFormat="false" ht="15" hidden="false" customHeight="false" outlineLevel="0" collapsed="false">
      <c r="A109" s="1" t="s">
        <v>110</v>
      </c>
      <c r="B109" s="8" t="n">
        <v>4</v>
      </c>
      <c r="C109" s="8" t="n">
        <f aca="false">B109/4399*100</f>
        <v>0.0909297567629007</v>
      </c>
      <c r="D109" s="8" t="n">
        <v>5</v>
      </c>
      <c r="E109" s="8" t="n">
        <f aca="false">D109/4285*100</f>
        <v>0.116686114352392</v>
      </c>
    </row>
    <row r="110" customFormat="false" ht="15" hidden="false" customHeight="false" outlineLevel="0" collapsed="false">
      <c r="A110" s="1" t="s">
        <v>111</v>
      </c>
      <c r="B110" s="8" t="n">
        <v>4</v>
      </c>
      <c r="C110" s="8" t="n">
        <f aca="false">B110/4399*100</f>
        <v>0.0909297567629007</v>
      </c>
      <c r="D110" s="8" t="n">
        <v>2</v>
      </c>
      <c r="E110" s="8" t="n">
        <f aca="false">D110/4285*100</f>
        <v>0.0466744457409568</v>
      </c>
    </row>
    <row r="111" customFormat="false" ht="15" hidden="false" customHeight="false" outlineLevel="0" collapsed="false">
      <c r="A111" s="1" t="s">
        <v>112</v>
      </c>
      <c r="B111" s="8" t="n">
        <v>3</v>
      </c>
      <c r="C111" s="8" t="n">
        <f aca="false">B111/4399*100</f>
        <v>0.0681973175721755</v>
      </c>
      <c r="D111" s="8" t="n">
        <v>5</v>
      </c>
      <c r="E111" s="8" t="n">
        <f aca="false">D111/4285*100</f>
        <v>0.116686114352392</v>
      </c>
    </row>
    <row r="112" customFormat="false" ht="15" hidden="false" customHeight="false" outlineLevel="0" collapsed="false">
      <c r="A112" s="1" t="s">
        <v>113</v>
      </c>
      <c r="B112" s="8" t="n">
        <v>3</v>
      </c>
      <c r="C112" s="8" t="n">
        <f aca="false">B112/4399*100</f>
        <v>0.0681973175721755</v>
      </c>
      <c r="D112" s="8" t="n">
        <v>3</v>
      </c>
      <c r="E112" s="8" t="n">
        <f aca="false">D112/4285*100</f>
        <v>0.0700116686114352</v>
      </c>
    </row>
    <row r="113" customFormat="false" ht="15" hidden="false" customHeight="false" outlineLevel="0" collapsed="false">
      <c r="A113" s="1" t="s">
        <v>114</v>
      </c>
      <c r="B113" s="8" t="n">
        <v>3</v>
      </c>
      <c r="C113" s="8" t="n">
        <f aca="false">B113/4399*100</f>
        <v>0.0681973175721755</v>
      </c>
      <c r="D113" s="8" t="n">
        <v>2</v>
      </c>
      <c r="E113" s="8" t="n">
        <f aca="false">D113/4285*100</f>
        <v>0.0466744457409568</v>
      </c>
    </row>
    <row r="114" customFormat="false" ht="15" hidden="false" customHeight="false" outlineLevel="0" collapsed="false">
      <c r="A114" s="1" t="s">
        <v>115</v>
      </c>
      <c r="B114" s="8" t="n">
        <v>3</v>
      </c>
      <c r="C114" s="8" t="n">
        <f aca="false">B114/4399*100</f>
        <v>0.0681973175721755</v>
      </c>
      <c r="D114" s="8" t="n">
        <v>1</v>
      </c>
      <c r="E114" s="8" t="n">
        <f aca="false">D114/4285*100</f>
        <v>0.0233372228704784</v>
      </c>
    </row>
    <row r="115" customFormat="false" ht="15" hidden="false" customHeight="false" outlineLevel="0" collapsed="false">
      <c r="A115" s="1" t="s">
        <v>116</v>
      </c>
      <c r="B115" s="8" t="n">
        <v>2</v>
      </c>
      <c r="C115" s="8" t="n">
        <f aca="false">B115/4399*100</f>
        <v>0.0454648783814503</v>
      </c>
      <c r="D115" s="8" t="n">
        <v>6</v>
      </c>
      <c r="E115" s="8" t="n">
        <f aca="false">D115/4285*100</f>
        <v>0.14002333722287</v>
      </c>
    </row>
    <row r="116" customFormat="false" ht="15" hidden="false" customHeight="false" outlineLevel="0" collapsed="false">
      <c r="A116" s="1" t="s">
        <v>117</v>
      </c>
      <c r="B116" s="8" t="n">
        <v>2</v>
      </c>
      <c r="C116" s="8" t="n">
        <f aca="false">B116/4399*100</f>
        <v>0.0454648783814503</v>
      </c>
      <c r="D116" s="8" t="n">
        <v>3</v>
      </c>
      <c r="E116" s="8" t="n">
        <f aca="false">D116/4285*100</f>
        <v>0.0700116686114352</v>
      </c>
    </row>
    <row r="117" customFormat="false" ht="15" hidden="false" customHeight="false" outlineLevel="0" collapsed="false">
      <c r="A117" s="1" t="s">
        <v>118</v>
      </c>
      <c r="B117" s="8" t="n">
        <v>2</v>
      </c>
      <c r="C117" s="8" t="n">
        <f aca="false">B117/4399*100</f>
        <v>0.0454648783814503</v>
      </c>
      <c r="D117" s="8" t="n">
        <v>3</v>
      </c>
      <c r="E117" s="8" t="n">
        <f aca="false">D117/4285*100</f>
        <v>0.0700116686114352</v>
      </c>
    </row>
    <row r="118" customFormat="false" ht="15" hidden="false" customHeight="false" outlineLevel="0" collapsed="false">
      <c r="A118" s="1" t="s">
        <v>119</v>
      </c>
      <c r="B118" s="8" t="n">
        <v>2</v>
      </c>
      <c r="C118" s="8" t="n">
        <f aca="false">B118/4399*100</f>
        <v>0.0454648783814503</v>
      </c>
      <c r="D118" s="8" t="n">
        <v>3</v>
      </c>
      <c r="E118" s="8" t="n">
        <f aca="false">D118/4285*100</f>
        <v>0.0700116686114352</v>
      </c>
    </row>
    <row r="119" customFormat="false" ht="15" hidden="false" customHeight="false" outlineLevel="0" collapsed="false">
      <c r="A119" s="1" t="s">
        <v>120</v>
      </c>
      <c r="B119" s="8" t="n">
        <v>2</v>
      </c>
      <c r="C119" s="8" t="n">
        <f aca="false">B119/4399*100</f>
        <v>0.0454648783814503</v>
      </c>
      <c r="D119" s="8" t="n">
        <v>2</v>
      </c>
      <c r="E119" s="8" t="n">
        <f aca="false">D119/4285*100</f>
        <v>0.0466744457409568</v>
      </c>
    </row>
    <row r="120" customFormat="false" ht="15" hidden="false" customHeight="false" outlineLevel="0" collapsed="false">
      <c r="A120" s="1" t="s">
        <v>121</v>
      </c>
      <c r="B120" s="8" t="n">
        <v>2</v>
      </c>
      <c r="C120" s="8" t="n">
        <f aca="false">B120/4399*100</f>
        <v>0.0454648783814503</v>
      </c>
      <c r="D120" s="8" t="n">
        <v>2</v>
      </c>
      <c r="E120" s="8" t="n">
        <f aca="false">D120/4285*100</f>
        <v>0.0466744457409568</v>
      </c>
    </row>
    <row r="121" customFormat="false" ht="15" hidden="false" customHeight="false" outlineLevel="0" collapsed="false">
      <c r="A121" s="1" t="s">
        <v>122</v>
      </c>
      <c r="B121" s="8" t="n">
        <v>2</v>
      </c>
      <c r="C121" s="8" t="n">
        <f aca="false">B121/4399*100</f>
        <v>0.0454648783814503</v>
      </c>
      <c r="D121" s="8" t="n">
        <v>1</v>
      </c>
      <c r="E121" s="8" t="n">
        <f aca="false">D121/4285*100</f>
        <v>0.0233372228704784</v>
      </c>
    </row>
    <row r="122" customFormat="false" ht="15" hidden="false" customHeight="false" outlineLevel="0" collapsed="false">
      <c r="A122" s="1" t="s">
        <v>123</v>
      </c>
      <c r="B122" s="8" t="n">
        <v>2</v>
      </c>
      <c r="C122" s="8" t="n">
        <f aca="false">B122/4399*100</f>
        <v>0.0454648783814503</v>
      </c>
      <c r="D122" s="8" t="n">
        <v>1</v>
      </c>
      <c r="E122" s="8" t="n">
        <f aca="false">D122/4285*100</f>
        <v>0.0233372228704784</v>
      </c>
    </row>
    <row r="123" customFormat="false" ht="15" hidden="false" customHeight="false" outlineLevel="0" collapsed="false">
      <c r="A123" s="1" t="s">
        <v>124</v>
      </c>
      <c r="B123" s="8" t="n">
        <v>2</v>
      </c>
      <c r="C123" s="8" t="n">
        <f aca="false">B123/4399*100</f>
        <v>0.0454648783814503</v>
      </c>
      <c r="D123" s="8" t="n">
        <v>1</v>
      </c>
      <c r="E123" s="8" t="n">
        <f aca="false">D123/4285*100</f>
        <v>0.0233372228704784</v>
      </c>
    </row>
    <row r="124" customFormat="false" ht="15" hidden="false" customHeight="false" outlineLevel="0" collapsed="false">
      <c r="A124" s="1" t="s">
        <v>125</v>
      </c>
      <c r="B124" s="8" t="n">
        <v>2</v>
      </c>
      <c r="C124" s="8" t="n">
        <f aca="false">B124/4399*100</f>
        <v>0.0454648783814503</v>
      </c>
      <c r="D124" s="8" t="n">
        <v>1</v>
      </c>
      <c r="E124" s="8" t="n">
        <f aca="false">D124/4285*100</f>
        <v>0.0233372228704784</v>
      </c>
    </row>
    <row r="125" customFormat="false" ht="15" hidden="false" customHeight="false" outlineLevel="0" collapsed="false">
      <c r="A125" s="1" t="s">
        <v>126</v>
      </c>
      <c r="B125" s="8" t="n">
        <v>2</v>
      </c>
      <c r="C125" s="8" t="n">
        <f aca="false">B125/4399*100</f>
        <v>0.0454648783814503</v>
      </c>
      <c r="D125" s="8" t="n">
        <v>1</v>
      </c>
      <c r="E125" s="8" t="n">
        <f aca="false">D125/4285*100</f>
        <v>0.0233372228704784</v>
      </c>
    </row>
    <row r="126" customFormat="false" ht="15" hidden="false" customHeight="false" outlineLevel="0" collapsed="false">
      <c r="A126" s="1" t="s">
        <v>127</v>
      </c>
      <c r="B126" s="8" t="n">
        <v>1</v>
      </c>
      <c r="C126" s="8" t="n">
        <f aca="false">B126/4399*100</f>
        <v>0.0227324391907252</v>
      </c>
      <c r="D126" s="8" t="n">
        <v>3</v>
      </c>
      <c r="E126" s="8" t="n">
        <f aca="false">D126/4285*100</f>
        <v>0.0700116686114352</v>
      </c>
    </row>
    <row r="127" customFormat="false" ht="15" hidden="false" customHeight="false" outlineLevel="0" collapsed="false">
      <c r="A127" s="1" t="s">
        <v>128</v>
      </c>
      <c r="B127" s="8" t="n">
        <v>1</v>
      </c>
      <c r="C127" s="8" t="n">
        <f aca="false">B127/4399*100</f>
        <v>0.0227324391907252</v>
      </c>
      <c r="D127" s="8" t="n">
        <v>2</v>
      </c>
      <c r="E127" s="8" t="n">
        <f aca="false">D127/4285*100</f>
        <v>0.0466744457409568</v>
      </c>
    </row>
    <row r="128" customFormat="false" ht="15" hidden="false" customHeight="false" outlineLevel="0" collapsed="false">
      <c r="A128" s="1" t="s">
        <v>129</v>
      </c>
      <c r="B128" s="8" t="n">
        <v>1</v>
      </c>
      <c r="C128" s="8" t="n">
        <f aca="false">B128/4399*100</f>
        <v>0.0227324391907252</v>
      </c>
      <c r="D128" s="8" t="n">
        <v>2</v>
      </c>
      <c r="E128" s="8" t="n">
        <f aca="false">D128/4285*100</f>
        <v>0.0466744457409568</v>
      </c>
    </row>
    <row r="129" customFormat="false" ht="15" hidden="false" customHeight="false" outlineLevel="0" collapsed="false">
      <c r="A129" s="1" t="s">
        <v>130</v>
      </c>
      <c r="B129" s="8" t="n">
        <v>1</v>
      </c>
      <c r="C129" s="8" t="n">
        <f aca="false">B129/4399*100</f>
        <v>0.0227324391907252</v>
      </c>
      <c r="D129" s="8" t="n">
        <v>2</v>
      </c>
      <c r="E129" s="8" t="n">
        <f aca="false">D129/4285*100</f>
        <v>0.0466744457409568</v>
      </c>
    </row>
    <row r="130" customFormat="false" ht="15" hidden="false" customHeight="false" outlineLevel="0" collapsed="false">
      <c r="A130" s="1" t="s">
        <v>131</v>
      </c>
      <c r="B130" s="8" t="n">
        <v>1</v>
      </c>
      <c r="C130" s="8" t="n">
        <f aca="false">B130/4399*100</f>
        <v>0.0227324391907252</v>
      </c>
      <c r="D130" s="8" t="n">
        <v>2</v>
      </c>
      <c r="E130" s="8" t="n">
        <f aca="false">D130/4285*100</f>
        <v>0.0466744457409568</v>
      </c>
    </row>
    <row r="131" customFormat="false" ht="15" hidden="false" customHeight="false" outlineLevel="0" collapsed="false">
      <c r="A131" s="1" t="s">
        <v>132</v>
      </c>
      <c r="B131" s="8" t="n">
        <v>1</v>
      </c>
      <c r="C131" s="8" t="n">
        <f aca="false">B131/4399*100</f>
        <v>0.0227324391907252</v>
      </c>
      <c r="D131" s="8" t="n">
        <v>1</v>
      </c>
      <c r="E131" s="8" t="n">
        <f aca="false">D131/4285*100</f>
        <v>0.0233372228704784</v>
      </c>
    </row>
    <row r="132" customFormat="false" ht="15" hidden="false" customHeight="false" outlineLevel="0" collapsed="false">
      <c r="A132" s="1" t="s">
        <v>133</v>
      </c>
      <c r="B132" s="8" t="n">
        <v>1</v>
      </c>
      <c r="C132" s="8" t="n">
        <f aca="false">B132/4399*100</f>
        <v>0.0227324391907252</v>
      </c>
      <c r="D132" s="8" t="n">
        <v>1</v>
      </c>
      <c r="E132" s="8" t="n">
        <f aca="false">D132/4285*100</f>
        <v>0.0233372228704784</v>
      </c>
    </row>
    <row r="133" customFormat="false" ht="15" hidden="false" customHeight="false" outlineLevel="0" collapsed="false">
      <c r="A133" s="1" t="s">
        <v>134</v>
      </c>
      <c r="B133" s="8" t="n">
        <v>1</v>
      </c>
      <c r="C133" s="8" t="n">
        <f aca="false">B133/4399*100</f>
        <v>0.0227324391907252</v>
      </c>
      <c r="D133" s="8" t="n">
        <v>1</v>
      </c>
      <c r="E133" s="8" t="n">
        <f aca="false">D133/4285*100</f>
        <v>0.0233372228704784</v>
      </c>
    </row>
    <row r="134" customFormat="false" ht="15" hidden="false" customHeight="false" outlineLevel="0" collapsed="false">
      <c r="A134" s="1" t="s">
        <v>135</v>
      </c>
      <c r="B134" s="8" t="n">
        <v>1</v>
      </c>
      <c r="C134" s="8" t="n">
        <f aca="false">B134/4399*100</f>
        <v>0.0227324391907252</v>
      </c>
      <c r="D134" s="8" t="n">
        <v>1</v>
      </c>
      <c r="E134" s="8" t="n">
        <f aca="false">D134/4285*100</f>
        <v>0.0233372228704784</v>
      </c>
    </row>
    <row r="135" customFormat="false" ht="15" hidden="false" customHeight="false" outlineLevel="0" collapsed="false">
      <c r="A135" s="1" t="s">
        <v>136</v>
      </c>
      <c r="B135" s="8" t="n">
        <v>1</v>
      </c>
      <c r="C135" s="8" t="n">
        <f aca="false">B135/4399*100</f>
        <v>0.0227324391907252</v>
      </c>
      <c r="D135" s="8" t="n">
        <v>1</v>
      </c>
      <c r="E135" s="8" t="n">
        <f aca="false">D135/4285*100</f>
        <v>0.0233372228704784</v>
      </c>
    </row>
    <row r="136" customFormat="false" ht="15" hidden="false" customHeight="false" outlineLevel="0" collapsed="false">
      <c r="A136" s="1" t="s">
        <v>137</v>
      </c>
      <c r="B136" s="8" t="n">
        <v>1</v>
      </c>
      <c r="C136" s="8" t="n">
        <f aca="false">B136/4399*100</f>
        <v>0.0227324391907252</v>
      </c>
      <c r="D136" s="8" t="n">
        <v>1</v>
      </c>
      <c r="E136" s="8" t="n">
        <f aca="false">D136/4285*100</f>
        <v>0.0233372228704784</v>
      </c>
    </row>
    <row r="137" customFormat="false" ht="15" hidden="false" customHeight="false" outlineLevel="0" collapsed="false">
      <c r="A137" s="1" t="s">
        <v>138</v>
      </c>
      <c r="B137" s="8" t="n">
        <v>1</v>
      </c>
      <c r="C137" s="8" t="n">
        <f aca="false">B137/4399*100</f>
        <v>0.0227324391907252</v>
      </c>
      <c r="D137" s="8" t="n">
        <v>1</v>
      </c>
      <c r="E137" s="8" t="n">
        <f aca="false">D137/4285*100</f>
        <v>0.0233372228704784</v>
      </c>
    </row>
    <row r="138" customFormat="false" ht="15" hidden="false" customHeight="false" outlineLevel="0" collapsed="false">
      <c r="A138" s="1" t="s">
        <v>139</v>
      </c>
      <c r="B138" s="8" t="n">
        <v>1</v>
      </c>
      <c r="C138" s="8" t="n">
        <f aca="false">B138/4399*100</f>
        <v>0.0227324391907252</v>
      </c>
      <c r="D138" s="8" t="n">
        <v>1</v>
      </c>
      <c r="E138" s="8" t="n">
        <f aca="false">D138/4285*100</f>
        <v>0.0233372228704784</v>
      </c>
    </row>
    <row r="139" customFormat="false" ht="15" hidden="false" customHeight="false" outlineLevel="0" collapsed="false">
      <c r="A139" s="1" t="s">
        <v>140</v>
      </c>
      <c r="B139" s="8" t="n">
        <v>1</v>
      </c>
      <c r="C139" s="8" t="n">
        <f aca="false">B139/4399*100</f>
        <v>0.0227324391907252</v>
      </c>
      <c r="D139" s="8" t="n">
        <v>0</v>
      </c>
      <c r="E139" s="8" t="n">
        <f aca="false">D139/4285*100</f>
        <v>0</v>
      </c>
    </row>
    <row r="140" customFormat="false" ht="15" hidden="false" customHeight="false" outlineLevel="0" collapsed="false">
      <c r="A140" s="1" t="s">
        <v>141</v>
      </c>
      <c r="B140" s="8" t="n">
        <v>1</v>
      </c>
      <c r="C140" s="8" t="n">
        <f aca="false">B140/4399*100</f>
        <v>0.0227324391907252</v>
      </c>
      <c r="D140" s="8" t="n">
        <v>0</v>
      </c>
      <c r="E140" s="8" t="n">
        <f aca="false">D140/4285*100</f>
        <v>0</v>
      </c>
    </row>
    <row r="141" customFormat="false" ht="15" hidden="false" customHeight="false" outlineLevel="0" collapsed="false">
      <c r="A141" s="1" t="s">
        <v>142</v>
      </c>
      <c r="B141" s="8" t="n">
        <v>1</v>
      </c>
      <c r="C141" s="8" t="n">
        <f aca="false">B141/4399*100</f>
        <v>0.0227324391907252</v>
      </c>
      <c r="D141" s="8" t="n">
        <v>0</v>
      </c>
      <c r="E141" s="8" t="n">
        <f aca="false">D141/4285*100</f>
        <v>0</v>
      </c>
    </row>
    <row r="142" customFormat="false" ht="15" hidden="false" customHeight="false" outlineLevel="0" collapsed="false">
      <c r="A142" s="9" t="s">
        <v>143</v>
      </c>
      <c r="B142" s="10" t="n">
        <v>0</v>
      </c>
      <c r="C142" s="8" t="n">
        <f aca="false">B142/4399*100</f>
        <v>0</v>
      </c>
      <c r="D142" s="10" t="n">
        <v>1</v>
      </c>
      <c r="E142" s="8" t="n">
        <f aca="false">D142/4285*100</f>
        <v>0.0233372228704784</v>
      </c>
    </row>
    <row r="143" customFormat="false" ht="15" hidden="false" customHeight="false" outlineLevel="0" collapsed="false">
      <c r="A143" s="11" t="s">
        <v>144</v>
      </c>
      <c r="B143" s="12" t="n">
        <f aca="false">SUM(B5:B142)</f>
        <v>4399</v>
      </c>
      <c r="C143" s="12" t="n">
        <f aca="false">B143/4399*100</f>
        <v>100</v>
      </c>
      <c r="D143" s="12" t="n">
        <f aca="false">SUM(D5:D142)</f>
        <v>4285</v>
      </c>
      <c r="E143" s="12" t="n">
        <f aca="false">D143/4285*100</f>
        <v>100</v>
      </c>
    </row>
    <row r="144" customFormat="false" ht="15" hidden="false" customHeight="false" outlineLevel="0" collapsed="false">
      <c r="A144" s="11" t="s">
        <v>145</v>
      </c>
      <c r="B144" s="12" t="n">
        <v>2739</v>
      </c>
      <c r="C144" s="12" t="s">
        <v>146</v>
      </c>
      <c r="D144" s="12" t="n">
        <v>2605</v>
      </c>
      <c r="E144" s="12" t="s">
        <v>146</v>
      </c>
    </row>
  </sheetData>
  <mergeCells count="2">
    <mergeCell ref="A3:A4"/>
    <mergeCell ref="B3:C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02:03:48Z</dcterms:created>
  <dc:creator>lenovo</dc:creator>
  <dc:description/>
  <dc:language>en-US</dc:language>
  <cp:lastModifiedBy>unknown</cp:lastModifiedBy>
  <dcterms:modified xsi:type="dcterms:W3CDTF">2012-12-18T03:07:11Z</dcterms:modified>
  <cp:revision>0</cp:revision>
  <dc:subject/>
  <dc:title/>
</cp:coreProperties>
</file>